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38">
  <si>
    <t xml:space="preserve">** Day 1</t>
  </si>
  <si>
    <t xml:space="preserve">** Day 3</t>
  </si>
  <si>
    <t xml:space="preserve">** Day 6</t>
  </si>
  <si>
    <t xml:space="preserve">** Day 9</t>
  </si>
  <si>
    <t xml:space="preserve">* Samples</t>
  </si>
  <si>
    <t xml:space="preserve">Sample 1</t>
  </si>
  <si>
    <t xml:space="preserve">Sample 2</t>
  </si>
  <si>
    <t xml:space="preserve">Sample 3</t>
  </si>
  <si>
    <t xml:space="preserve">Sample 4</t>
  </si>
  <si>
    <t xml:space="preserve">Mean</t>
  </si>
  <si>
    <t xml:space="preserve">S.Deviation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t xml:space="preserve">Total (4 counts)</t>
  </si>
  <si>
    <t xml:space="preserve">(x 1/4)</t>
  </si>
  <si>
    <t xml:space="preserve">(x 1/1.1cm2)</t>
  </si>
  <si>
    <t xml:space="preserve">S.Error</t>
  </si>
  <si>
    <t xml:space="preserve">(cells/cm2)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(x 1/1.2cm2)</t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L</t>
    </r>
  </si>
  <si>
    <r>
      <rPr>
        <sz val="12"/>
        <color rgb="FF000000"/>
        <rFont val="Times New Roman"/>
        <family val="1"/>
      </rPr>
      <t xml:space="preserve">GC</t>
    </r>
    <r>
      <rPr>
        <vertAlign val="subscript"/>
        <sz val="12"/>
        <color rgb="FF000000"/>
        <rFont val="Times New Roman"/>
        <family val="1"/>
      </rPr>
      <t xml:space="preserve">H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H</t>
    </r>
  </si>
  <si>
    <t xml:space="preserve">C/P(1:8)</t>
  </si>
  <si>
    <t xml:space="preserve">C/P(1:20)</t>
  </si>
  <si>
    <t xml:space="preserve">TCP</t>
  </si>
  <si>
    <t xml:space="preserve">(x 1.96/1.77cm2)</t>
  </si>
  <si>
    <t xml:space="preserve">(x 1.96)</t>
  </si>
  <si>
    <t xml:space="preserve">In Summary:</t>
  </si>
  <si>
    <t xml:space="preserve">*Group Collagen:PCL &amp; Gelatin/collagen Biocomposites</t>
  </si>
  <si>
    <t xml:space="preserve">Day</t>
  </si>
  <si>
    <t xml:space="preserve">SE</t>
  </si>
  <si>
    <t xml:space="preserve">Day </t>
  </si>
  <si>
    <t xml:space="preserve">1:8 Gelatin/10%Collagen:PCL Biocomposite</t>
  </si>
  <si>
    <t xml:space="preserve">1:20 Gelatin/10%Collagen:PCL Biocomposite</t>
  </si>
  <si>
    <t xml:space="preserve">1:8 Gelatin/25%Collagen:PCL Biocomposite</t>
  </si>
  <si>
    <t xml:space="preserve">1:20 Gelatin/25%Collagen:PCL Biocomposite</t>
  </si>
  <si>
    <t xml:space="preserve">1:8 Collagen:PCL Biocomposite</t>
  </si>
  <si>
    <t xml:space="preserve">1:20 Collagen:PCL Biocomposite</t>
  </si>
  <si>
    <t xml:space="preserve"> figure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sz val="16"/>
      <color rgb="FF000000"/>
      <name val="標楷體"/>
      <family val="4"/>
      <charset val="136"/>
    </font>
    <font>
      <sz val="11"/>
      <color rgb="FF000000"/>
      <name val="Calibri"/>
      <family val="2"/>
    </font>
    <font>
      <b val="true"/>
      <sz val="12"/>
      <color rgb="FF000000"/>
      <name val="Times New Roman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7.35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75656546843"/>
          <c:y val="0.0990173847316705"/>
          <c:w val="0.74273607748184"/>
          <c:h val="0.854600426028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57</c:f>
              <c:strCache>
                <c:ptCount val="1"/>
                <c:pt idx="0">
                  <c:v>GCLP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57:$G$57</c:f>
              <c:numCache>
                <c:formatCode>General</c:formatCode>
                <c:ptCount val="4"/>
                <c:pt idx="0">
                  <c:v>8.92045454545455</c:v>
                </c:pt>
                <c:pt idx="1">
                  <c:v>11.6477272727273</c:v>
                </c:pt>
                <c:pt idx="2">
                  <c:v>18.1818181818182</c:v>
                </c:pt>
                <c:pt idx="3">
                  <c:v>23.2954545454545</c:v>
                </c:pt>
              </c:numCache>
            </c:numRef>
          </c:val>
        </c:ser>
        <c:ser>
          <c:idx val="1"/>
          <c:order val="1"/>
          <c:tx>
            <c:strRef>
              <c:f>Sheet1!$C$58</c:f>
              <c:strCache>
                <c:ptCount val="1"/>
                <c:pt idx="0">
                  <c:v>GCLPH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58:$G$58</c:f>
              <c:numCache>
                <c:formatCode>General</c:formatCode>
                <c:ptCount val="4"/>
                <c:pt idx="0">
                  <c:v>12.0833333333333</c:v>
                </c:pt>
                <c:pt idx="1">
                  <c:v>12.0833333333333</c:v>
                </c:pt>
                <c:pt idx="2">
                  <c:v>18.1770833333333</c:v>
                </c:pt>
                <c:pt idx="3">
                  <c:v>21.4583333333333</c:v>
                </c:pt>
              </c:numCache>
            </c:numRef>
          </c:val>
        </c:ser>
        <c:ser>
          <c:idx val="2"/>
          <c:order val="2"/>
          <c:tx>
            <c:strRef>
              <c:f>Sheet1!$C$59</c:f>
              <c:strCache>
                <c:ptCount val="1"/>
                <c:pt idx="0">
                  <c:v>GCHPL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59:$G$59</c:f>
              <c:numCache>
                <c:formatCode>General</c:formatCode>
                <c:ptCount val="4"/>
                <c:pt idx="0">
                  <c:v>12.7840909090909</c:v>
                </c:pt>
                <c:pt idx="1">
                  <c:v>13.2954545454545</c:v>
                </c:pt>
                <c:pt idx="2">
                  <c:v>16.7045454545455</c:v>
                </c:pt>
                <c:pt idx="3">
                  <c:v>21.3636363636364</c:v>
                </c:pt>
              </c:numCache>
            </c:numRef>
          </c:val>
        </c:ser>
        <c:ser>
          <c:idx val="3"/>
          <c:order val="3"/>
          <c:tx>
            <c:strRef>
              <c:f>Sheet1!$C$60</c:f>
              <c:strCache>
                <c:ptCount val="1"/>
                <c:pt idx="0">
                  <c:v>GCHPH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60:$G$60</c:f>
              <c:numCache>
                <c:formatCode>General</c:formatCode>
                <c:ptCount val="4"/>
                <c:pt idx="0">
                  <c:v>9.11458333333333</c:v>
                </c:pt>
                <c:pt idx="1">
                  <c:v>13.8020833333333</c:v>
                </c:pt>
                <c:pt idx="2">
                  <c:v>14.7395833333333</c:v>
                </c:pt>
                <c:pt idx="3">
                  <c:v>20.5729166666667</c:v>
                </c:pt>
              </c:numCache>
            </c:numRef>
          </c:val>
        </c:ser>
        <c:ser>
          <c:idx val="4"/>
          <c:order val="4"/>
          <c:tx>
            <c:strRef>
              <c:f>Sheet1!$C$61</c:f>
              <c:strCache>
                <c:ptCount val="1"/>
                <c:pt idx="0">
                  <c:v>C/P(1:8)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61:$G$61</c:f>
              <c:numCache>
                <c:formatCode>General</c:formatCode>
                <c:ptCount val="4"/>
                <c:pt idx="0">
                  <c:v>10.2272727272727</c:v>
                </c:pt>
                <c:pt idx="1">
                  <c:v>18.0113636363636</c:v>
                </c:pt>
                <c:pt idx="2">
                  <c:v>23.4659090909091</c:v>
                </c:pt>
                <c:pt idx="3">
                  <c:v>23.1818181818182</c:v>
                </c:pt>
              </c:numCache>
            </c:numRef>
          </c:val>
        </c:ser>
        <c:ser>
          <c:idx val="5"/>
          <c:order val="5"/>
          <c:tx>
            <c:strRef>
              <c:f>Sheet1!$C$62</c:f>
              <c:strCache>
                <c:ptCount val="1"/>
                <c:pt idx="0">
                  <c:v>C/P(1:20)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62:$G$62</c:f>
              <c:numCache>
                <c:formatCode>General</c:formatCode>
                <c:ptCount val="4"/>
                <c:pt idx="0">
                  <c:v>8.69791666666667</c:v>
                </c:pt>
                <c:pt idx="1">
                  <c:v>15.9375</c:v>
                </c:pt>
                <c:pt idx="2">
                  <c:v>18.75</c:v>
                </c:pt>
                <c:pt idx="3">
                  <c:v>20.8333333333333</c:v>
                </c:pt>
              </c:numCache>
            </c:numRef>
          </c:val>
        </c:ser>
        <c:ser>
          <c:idx val="6"/>
          <c:order val="6"/>
          <c:tx>
            <c:strRef>
              <c:f>Sheet1!$C$63</c:f>
              <c:strCache>
                <c:ptCount val="1"/>
                <c:pt idx="0">
                  <c:v>TCP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56:$G$56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Sheet1!$D$63:$G$63</c:f>
              <c:numCache>
                <c:formatCode>General</c:formatCode>
                <c:ptCount val="4"/>
                <c:pt idx="0">
                  <c:v>14.8107344632768</c:v>
                </c:pt>
                <c:pt idx="1">
                  <c:v>21.8008474576271</c:v>
                </c:pt>
                <c:pt idx="2">
                  <c:v>38.6878531073446</c:v>
                </c:pt>
                <c:pt idx="3">
                  <c:v>41.2485875706215</c:v>
                </c:pt>
              </c:numCache>
            </c:numRef>
          </c:val>
        </c:ser>
        <c:gapWidth val="150"/>
        <c:overlap val="0"/>
        <c:axId val="21225535"/>
        <c:axId val="36753511"/>
      </c:barChart>
      <c:catAx>
        <c:axId val="212255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secutive days</a:t>
                </a:r>
              </a:p>
            </c:rich>
          </c:tx>
          <c:layout>
            <c:manualLayout>
              <c:xMode val="edge"/>
              <c:yMode val="edge"/>
              <c:x val="0.394021233004284"/>
              <c:y val="0.9311482168625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753511"/>
        <c:crossesAt val="0"/>
        <c:auto val="1"/>
        <c:lblAlgn val="ctr"/>
        <c:lblOffset val="100"/>
        <c:noMultiLvlLbl val="0"/>
      </c:catAx>
      <c:valAx>
        <c:axId val="36753511"/>
        <c:scaling>
          <c:orientation val="minMax"/>
          <c:max val="4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ell count (x 104 / cm2)</a:t>
                </a:r>
              </a:p>
            </c:rich>
          </c:tx>
          <c:layout>
            <c:manualLayout>
              <c:xMode val="edge"/>
              <c:yMode val="edge"/>
              <c:x val="0.0116409014714099"/>
              <c:y val="0.063285920428777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225535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13792140063327"/>
          <c:y val="0.156737442451728"/>
          <c:w val="0.0772024585583908"/>
          <c:h val="0.69573283858998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77160</xdr:colOff>
      <xdr:row>2</xdr:row>
      <xdr:rowOff>104760</xdr:rowOff>
    </xdr:from>
    <xdr:to>
      <xdr:col>10</xdr:col>
      <xdr:colOff>667440</xdr:colOff>
      <xdr:row>27</xdr:row>
      <xdr:rowOff>104760</xdr:rowOff>
    </xdr:to>
    <xdr:graphicFrame>
      <xdr:nvGraphicFramePr>
        <xdr:cNvPr id="0" name="Chart 18"/>
        <xdr:cNvGraphicFramePr/>
      </xdr:nvGraphicFramePr>
      <xdr:xfrm>
        <a:off x="677160" y="523800"/>
        <a:ext cx="7731000" cy="52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3495995529894</cdr:x>
      <cdr:y>0.447467876039305</cdr:y>
    </cdr:from>
    <cdr:to>
      <cdr:x>0.459769044514807</cdr:x>
      <cdr:y>0.486772486772487</cdr:y>
    </cdr:to>
    <cdr:sp>
      <cdr:nvSpPr>
        <cdr:cNvPr id="1" name="文字方塊 23"/>
        <cdr:cNvSpPr/>
      </cdr:nvSpPr>
      <cdr:spPr>
        <a:xfrm>
          <a:off x="3274200" y="2344320"/>
          <a:ext cx="280440" cy="205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01229279195381</cdr:x>
      <cdr:y>0.160722875008589</cdr:y>
    </cdr:from>
    <cdr:to>
      <cdr:x>0.636990128515552</cdr:x>
      <cdr:y>0.199271627843056</cdr:y>
    </cdr:to>
    <cdr:sp>
      <cdr:nvSpPr>
        <cdr:cNvPr id="2" name="文字方塊 25"/>
        <cdr:cNvSpPr/>
      </cdr:nvSpPr>
      <cdr:spPr>
        <a:xfrm>
          <a:off x="4648320" y="842040"/>
          <a:ext cx="276480" cy="201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75516856025331</cdr:x>
      <cdr:y>0.116264687693259</cdr:y>
    </cdr:from>
    <cdr:to>
      <cdr:x>0.813233376792699</cdr:x>
      <cdr:y>0.153026867312582</cdr:y>
    </cdr:to>
    <cdr:sp>
      <cdr:nvSpPr>
        <cdr:cNvPr id="3" name="文字方塊 26"/>
        <cdr:cNvSpPr/>
      </cdr:nvSpPr>
      <cdr:spPr>
        <a:xfrm>
          <a:off x="5995800" y="609120"/>
          <a:ext cx="291600" cy="192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4"/>
  <sheetViews>
    <sheetView showFormulas="false" showGridLines="true" showRowColHeaders="true" showZeros="true" rightToLeft="false" tabSelected="false" showOutlineSymbols="true" defaultGridColor="true" view="normal" topLeftCell="M31" colorId="64" zoomScale="85" zoomScaleNormal="85" zoomScalePageLayoutView="100" workbookViewId="0">
      <selection pane="topLeft" activeCell="C63" activeCellId="0" sqref="C63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19.74"/>
    <col collapsed="false" customWidth="true" hidden="false" outlineLevel="0" max="3" min="3" style="0" width="8.5"/>
  </cols>
  <sheetData>
    <row r="1" customFormat="false" ht="16.5" hidden="false" customHeight="false" outlineLevel="0" collapsed="false">
      <c r="A1" s="1" t="s">
        <v>0</v>
      </c>
      <c r="L1" s="1" t="s">
        <v>1</v>
      </c>
      <c r="W1" s="1" t="s">
        <v>2</v>
      </c>
      <c r="AH1" s="1" t="s">
        <v>3</v>
      </c>
    </row>
    <row r="2" customFormat="false" ht="16.5" hidden="false" customHeight="false" outlineLevel="0" collapsed="false">
      <c r="A2" s="2" t="s">
        <v>4</v>
      </c>
      <c r="B2" s="3"/>
      <c r="C2" s="3"/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L2" s="2" t="s">
        <v>4</v>
      </c>
      <c r="M2" s="3"/>
      <c r="N2" s="3"/>
      <c r="O2" s="2" t="s">
        <v>5</v>
      </c>
      <c r="P2" s="2" t="s">
        <v>6</v>
      </c>
      <c r="Q2" s="2" t="s">
        <v>7</v>
      </c>
      <c r="R2" s="2" t="s">
        <v>8</v>
      </c>
      <c r="S2" s="2" t="s">
        <v>9</v>
      </c>
      <c r="T2" s="2" t="s">
        <v>10</v>
      </c>
      <c r="W2" s="2" t="s">
        <v>4</v>
      </c>
      <c r="X2" s="3"/>
      <c r="Y2" s="3"/>
      <c r="Z2" s="2" t="s">
        <v>5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  <c r="AH2" s="2" t="s">
        <v>4</v>
      </c>
      <c r="AI2" s="3"/>
      <c r="AJ2" s="3"/>
      <c r="AK2" s="2" t="s">
        <v>5</v>
      </c>
      <c r="AL2" s="2" t="s">
        <v>6</v>
      </c>
      <c r="AM2" s="2" t="s">
        <v>7</v>
      </c>
      <c r="AN2" s="2" t="s">
        <v>8</v>
      </c>
      <c r="AO2" s="2" t="s">
        <v>9</v>
      </c>
      <c r="AP2" s="2" t="s">
        <v>10</v>
      </c>
    </row>
    <row r="3" customFormat="false" ht="18.75" hidden="false" customHeight="false" outlineLevel="0" collapsed="false">
      <c r="A3" s="4" t="s">
        <v>11</v>
      </c>
      <c r="B3" s="2" t="s">
        <v>12</v>
      </c>
      <c r="C3" s="3"/>
      <c r="D3" s="0" t="n">
        <v>35</v>
      </c>
      <c r="E3" s="0" t="n">
        <v>42</v>
      </c>
      <c r="F3" s="0" t="n">
        <v>43</v>
      </c>
      <c r="G3" s="0" t="n">
        <v>37</v>
      </c>
      <c r="L3" s="4" t="s">
        <v>11</v>
      </c>
      <c r="M3" s="2" t="s">
        <v>12</v>
      </c>
      <c r="N3" s="3"/>
      <c r="O3" s="0" t="n">
        <v>53</v>
      </c>
      <c r="P3" s="0" t="n">
        <v>49</v>
      </c>
      <c r="Q3" s="0" t="n">
        <v>61</v>
      </c>
      <c r="R3" s="0" t="n">
        <v>42</v>
      </c>
      <c r="W3" s="4" t="s">
        <v>11</v>
      </c>
      <c r="X3" s="2" t="s">
        <v>12</v>
      </c>
      <c r="Y3" s="3"/>
      <c r="Z3" s="0" t="n">
        <v>87</v>
      </c>
      <c r="AA3" s="0" t="n">
        <v>76</v>
      </c>
      <c r="AB3" s="0" t="n">
        <v>74</v>
      </c>
      <c r="AC3" s="0" t="n">
        <v>83</v>
      </c>
      <c r="AH3" s="4" t="s">
        <v>11</v>
      </c>
      <c r="AI3" s="2" t="s">
        <v>12</v>
      </c>
      <c r="AJ3" s="3"/>
      <c r="AK3" s="0" t="n">
        <v>89</v>
      </c>
      <c r="AL3" s="0" t="n">
        <v>95</v>
      </c>
      <c r="AM3" s="0" t="n">
        <v>124</v>
      </c>
      <c r="AN3" s="0" t="n">
        <v>102</v>
      </c>
    </row>
    <row r="4" customFormat="false" ht="16.5" hidden="false" customHeight="false" outlineLevel="0" collapsed="false">
      <c r="A4" s="3"/>
      <c r="B4" s="2" t="s">
        <v>13</v>
      </c>
      <c r="C4" s="3"/>
      <c r="D4" s="0" t="n">
        <f aca="false">D3/4</f>
        <v>8.75</v>
      </c>
      <c r="E4" s="0" t="n">
        <f aca="false">E3/4</f>
        <v>10.5</v>
      </c>
      <c r="F4" s="0" t="n">
        <f aca="false">F3/4</f>
        <v>10.75</v>
      </c>
      <c r="G4" s="0" t="n">
        <f aca="false">G3/4</f>
        <v>9.25</v>
      </c>
      <c r="L4" s="3"/>
      <c r="M4" s="2" t="s">
        <v>13</v>
      </c>
      <c r="N4" s="3"/>
      <c r="O4" s="0" t="n">
        <f aca="false">O3/4</f>
        <v>13.25</v>
      </c>
      <c r="P4" s="0" t="n">
        <f aca="false">P3/4</f>
        <v>12.25</v>
      </c>
      <c r="Q4" s="0" t="n">
        <f aca="false">Q3/4</f>
        <v>15.25</v>
      </c>
      <c r="R4" s="0" t="n">
        <f aca="false">R3/4</f>
        <v>10.5</v>
      </c>
      <c r="W4" s="3"/>
      <c r="X4" s="2" t="s">
        <v>13</v>
      </c>
      <c r="Y4" s="3"/>
      <c r="Z4" s="0" t="n">
        <f aca="false">Z3/4</f>
        <v>21.75</v>
      </c>
      <c r="AA4" s="0" t="n">
        <f aca="false">AA3/4</f>
        <v>19</v>
      </c>
      <c r="AB4" s="0" t="n">
        <f aca="false">AB3/4</f>
        <v>18.5</v>
      </c>
      <c r="AC4" s="0" t="n">
        <f aca="false">AC3/4</f>
        <v>20.75</v>
      </c>
      <c r="AH4" s="3"/>
      <c r="AI4" s="2" t="s">
        <v>13</v>
      </c>
      <c r="AJ4" s="3"/>
      <c r="AK4" s="0" t="n">
        <f aca="false">AK3/4</f>
        <v>22.25</v>
      </c>
      <c r="AL4" s="0" t="n">
        <f aca="false">AL3/4</f>
        <v>23.75</v>
      </c>
      <c r="AM4" s="0" t="n">
        <f aca="false">AM3/4</f>
        <v>31</v>
      </c>
      <c r="AN4" s="0" t="n">
        <f aca="false">AN3/4</f>
        <v>25.5</v>
      </c>
    </row>
    <row r="5" customFormat="false" ht="16.5" hidden="false" customHeight="false" outlineLevel="0" collapsed="false">
      <c r="A5" s="3"/>
      <c r="B5" s="2" t="s">
        <v>14</v>
      </c>
      <c r="C5" s="3"/>
      <c r="D5" s="0" t="n">
        <f aca="false">D4/1.1</f>
        <v>7.95454545454545</v>
      </c>
      <c r="E5" s="0" t="n">
        <f aca="false">E4/1.1</f>
        <v>9.54545454545455</v>
      </c>
      <c r="F5" s="0" t="n">
        <f aca="false">F4/1.1</f>
        <v>9.77272727272727</v>
      </c>
      <c r="G5" s="0" t="n">
        <f aca="false">G4/1.1</f>
        <v>8.40909090909091</v>
      </c>
      <c r="H5" s="0" t="n">
        <f aca="false">AVERAGE(D5:G5)</f>
        <v>8.92045454545455</v>
      </c>
      <c r="I5" s="0" t="n">
        <f aca="false">STDEV(D5:G5)</f>
        <v>0.877775017140641</v>
      </c>
      <c r="L5" s="3"/>
      <c r="M5" s="2" t="s">
        <v>14</v>
      </c>
      <c r="N5" s="3"/>
      <c r="O5" s="0" t="n">
        <f aca="false">O4/1.1</f>
        <v>12.0454545454545</v>
      </c>
      <c r="P5" s="0" t="n">
        <f aca="false">P4/1.1</f>
        <v>11.1363636363636</v>
      </c>
      <c r="Q5" s="0" t="n">
        <f aca="false">Q4/1.1</f>
        <v>13.8636363636364</v>
      </c>
      <c r="R5" s="0" t="n">
        <f aca="false">R4/1.1</f>
        <v>9.54545454545455</v>
      </c>
      <c r="S5" s="0" t="n">
        <f aca="false">AVERAGE(O5:R5)</f>
        <v>11.6477272727273</v>
      </c>
      <c r="T5" s="0" t="n">
        <f aca="false">STDEV(O5:R5)</f>
        <v>1.80272788398345</v>
      </c>
      <c r="W5" s="3"/>
      <c r="X5" s="2" t="s">
        <v>14</v>
      </c>
      <c r="Y5" s="3"/>
      <c r="Z5" s="0" t="n">
        <f aca="false">Z4/1.1</f>
        <v>19.7727272727273</v>
      </c>
      <c r="AA5" s="0" t="n">
        <f aca="false">AA4/1.1</f>
        <v>17.2727272727273</v>
      </c>
      <c r="AB5" s="0" t="n">
        <f aca="false">AB4/1.1</f>
        <v>16.8181818181818</v>
      </c>
      <c r="AC5" s="0" t="n">
        <f aca="false">AC4/1.1</f>
        <v>18.8636363636364</v>
      </c>
      <c r="AD5" s="0" t="n">
        <f aca="false">AVERAGE(Z5:AC5)</f>
        <v>18.1818181818182</v>
      </c>
      <c r="AE5" s="0" t="n">
        <f aca="false">STDEV(Z5:AC5)</f>
        <v>1.37620470640795</v>
      </c>
      <c r="AH5" s="3"/>
      <c r="AI5" s="2" t="s">
        <v>14</v>
      </c>
      <c r="AJ5" s="3"/>
      <c r="AK5" s="0" t="n">
        <f aca="false">AK4/1.1</f>
        <v>20.2272727272727</v>
      </c>
      <c r="AL5" s="0" t="n">
        <f aca="false">AL4/1.1</f>
        <v>21.5909090909091</v>
      </c>
      <c r="AM5" s="0" t="n">
        <f aca="false">AM4/1.1</f>
        <v>28.1818181818182</v>
      </c>
      <c r="AN5" s="0" t="n">
        <f aca="false">AN4/1.1</f>
        <v>23.1818181818182</v>
      </c>
      <c r="AO5" s="0" t="n">
        <f aca="false">AVERAGE(AK5:AN5)</f>
        <v>23.2954545454545</v>
      </c>
      <c r="AP5" s="0" t="n">
        <f aca="false">STDEV(AK5:AN5)</f>
        <v>3.47412711751458</v>
      </c>
    </row>
    <row r="6" customFormat="false" ht="16.5" hidden="false" customHeight="false" outlineLevel="0" collapsed="false">
      <c r="A6" s="3"/>
      <c r="B6" s="3"/>
      <c r="C6" s="3"/>
      <c r="H6" s="1" t="s">
        <v>15</v>
      </c>
      <c r="I6" s="0" t="n">
        <f aca="false">I5/2</f>
        <v>0.438887508570321</v>
      </c>
      <c r="L6" s="3"/>
      <c r="M6" s="3"/>
      <c r="N6" s="3"/>
      <c r="S6" s="1" t="s">
        <v>15</v>
      </c>
      <c r="T6" s="0" t="n">
        <f aca="false">T5/2</f>
        <v>0.901363941991727</v>
      </c>
      <c r="W6" s="3"/>
      <c r="X6" s="3"/>
      <c r="Y6" s="3"/>
      <c r="AD6" s="1" t="s">
        <v>15</v>
      </c>
      <c r="AE6" s="0" t="n">
        <f aca="false">AE5/2</f>
        <v>0.688102353203975</v>
      </c>
      <c r="AH6" s="3"/>
      <c r="AI6" s="3"/>
      <c r="AJ6" s="3"/>
      <c r="AO6" s="1" t="s">
        <v>15</v>
      </c>
      <c r="AP6" s="0" t="n">
        <f aca="false">AP5/2</f>
        <v>1.73706355875729</v>
      </c>
    </row>
    <row r="7" customFormat="false" ht="16.5" hidden="false" customHeight="false" outlineLevel="0" collapsed="false">
      <c r="A7" s="3"/>
      <c r="B7" s="3"/>
      <c r="C7" s="3"/>
      <c r="L7" s="3"/>
      <c r="M7" s="3"/>
      <c r="N7" s="3"/>
      <c r="W7" s="3"/>
      <c r="X7" s="3"/>
      <c r="Y7" s="3"/>
      <c r="AH7" s="3"/>
      <c r="AI7" s="3"/>
      <c r="AJ7" s="3"/>
    </row>
    <row r="8" customFormat="false" ht="16.5" hidden="false" customHeight="false" outlineLevel="0" collapsed="false">
      <c r="A8" s="3"/>
      <c r="B8" s="3"/>
      <c r="C8" s="3"/>
      <c r="D8" s="2" t="s">
        <v>16</v>
      </c>
      <c r="E8" s="3"/>
      <c r="F8" s="3"/>
      <c r="G8" s="3"/>
      <c r="H8" s="2" t="s">
        <v>16</v>
      </c>
      <c r="I8" s="3"/>
      <c r="L8" s="3"/>
      <c r="M8" s="3"/>
      <c r="N8" s="3"/>
      <c r="O8" s="2" t="s">
        <v>16</v>
      </c>
      <c r="P8" s="3"/>
      <c r="Q8" s="3"/>
      <c r="R8" s="3"/>
      <c r="S8" s="2" t="s">
        <v>16</v>
      </c>
      <c r="T8" s="3"/>
      <c r="W8" s="3"/>
      <c r="X8" s="3"/>
      <c r="Y8" s="3"/>
      <c r="Z8" s="2" t="s">
        <v>16</v>
      </c>
      <c r="AA8" s="3"/>
      <c r="AB8" s="3"/>
      <c r="AC8" s="3"/>
      <c r="AD8" s="2" t="s">
        <v>16</v>
      </c>
      <c r="AE8" s="3"/>
      <c r="AH8" s="3"/>
      <c r="AI8" s="3"/>
      <c r="AJ8" s="3"/>
      <c r="AK8" s="2" t="s">
        <v>16</v>
      </c>
      <c r="AL8" s="3"/>
      <c r="AM8" s="3"/>
      <c r="AN8" s="3"/>
      <c r="AO8" s="2" t="s">
        <v>16</v>
      </c>
      <c r="AP8" s="3"/>
    </row>
    <row r="9" customFormat="false" ht="16.5" hidden="false" customHeight="false" outlineLevel="0" collapsed="false">
      <c r="A9" s="2" t="s">
        <v>4</v>
      </c>
      <c r="B9" s="3"/>
      <c r="C9" s="3"/>
      <c r="D9" s="2" t="s">
        <v>5</v>
      </c>
      <c r="E9" s="2" t="s">
        <v>6</v>
      </c>
      <c r="F9" s="2" t="s">
        <v>7</v>
      </c>
      <c r="G9" s="2" t="s">
        <v>8</v>
      </c>
      <c r="H9" s="2" t="s">
        <v>9</v>
      </c>
      <c r="I9" s="2" t="s">
        <v>10</v>
      </c>
      <c r="L9" s="2" t="s">
        <v>4</v>
      </c>
      <c r="M9" s="3"/>
      <c r="N9" s="3"/>
      <c r="O9" s="2" t="s">
        <v>5</v>
      </c>
      <c r="P9" s="2" t="s">
        <v>6</v>
      </c>
      <c r="Q9" s="2" t="s">
        <v>7</v>
      </c>
      <c r="R9" s="2" t="s">
        <v>8</v>
      </c>
      <c r="S9" s="2" t="s">
        <v>9</v>
      </c>
      <c r="T9" s="2" t="s">
        <v>10</v>
      </c>
      <c r="W9" s="2" t="s">
        <v>4</v>
      </c>
      <c r="X9" s="3"/>
      <c r="Y9" s="3"/>
      <c r="Z9" s="2" t="s">
        <v>5</v>
      </c>
      <c r="AA9" s="2" t="s">
        <v>6</v>
      </c>
      <c r="AB9" s="2" t="s">
        <v>7</v>
      </c>
      <c r="AC9" s="2" t="s">
        <v>8</v>
      </c>
      <c r="AD9" s="2" t="s">
        <v>9</v>
      </c>
      <c r="AE9" s="2" t="s">
        <v>10</v>
      </c>
      <c r="AH9" s="2" t="s">
        <v>4</v>
      </c>
      <c r="AI9" s="3"/>
      <c r="AJ9" s="3"/>
      <c r="AK9" s="2" t="s">
        <v>5</v>
      </c>
      <c r="AL9" s="2" t="s">
        <v>6</v>
      </c>
      <c r="AM9" s="2" t="s">
        <v>7</v>
      </c>
      <c r="AN9" s="2" t="s">
        <v>8</v>
      </c>
      <c r="AO9" s="2" t="s">
        <v>9</v>
      </c>
      <c r="AP9" s="2" t="s">
        <v>10</v>
      </c>
    </row>
    <row r="10" customFormat="false" ht="18.75" hidden="false" customHeight="false" outlineLevel="0" collapsed="false">
      <c r="A10" s="4" t="s">
        <v>17</v>
      </c>
      <c r="B10" s="2" t="s">
        <v>12</v>
      </c>
      <c r="C10" s="3"/>
      <c r="D10" s="0" t="n">
        <v>65</v>
      </c>
      <c r="E10" s="0" t="n">
        <v>56</v>
      </c>
      <c r="F10" s="0" t="n">
        <v>67</v>
      </c>
      <c r="G10" s="0" t="n">
        <v>44</v>
      </c>
      <c r="L10" s="4" t="s">
        <v>17</v>
      </c>
      <c r="M10" s="2" t="s">
        <v>12</v>
      </c>
      <c r="N10" s="3"/>
      <c r="O10" s="0" t="n">
        <v>46</v>
      </c>
      <c r="P10" s="0" t="n">
        <v>48</v>
      </c>
      <c r="Q10" s="0" t="n">
        <v>81</v>
      </c>
      <c r="R10" s="0" t="n">
        <v>57</v>
      </c>
      <c r="W10" s="4" t="s">
        <v>17</v>
      </c>
      <c r="X10" s="2" t="s">
        <v>12</v>
      </c>
      <c r="Y10" s="3"/>
      <c r="Z10" s="0" t="n">
        <v>86</v>
      </c>
      <c r="AA10" s="0" t="n">
        <v>99</v>
      </c>
      <c r="AB10" s="0" t="n">
        <v>86</v>
      </c>
      <c r="AC10" s="0" t="n">
        <v>78</v>
      </c>
      <c r="AH10" s="4" t="s">
        <v>17</v>
      </c>
      <c r="AI10" s="2" t="s">
        <v>12</v>
      </c>
      <c r="AJ10" s="3"/>
      <c r="AK10" s="0" t="n">
        <v>143</v>
      </c>
      <c r="AL10" s="0" t="n">
        <v>100</v>
      </c>
      <c r="AM10" s="0" t="n">
        <v>80</v>
      </c>
      <c r="AN10" s="0" t="n">
        <v>89</v>
      </c>
    </row>
    <row r="11" customFormat="false" ht="16.5" hidden="false" customHeight="false" outlineLevel="0" collapsed="false">
      <c r="A11" s="3"/>
      <c r="B11" s="2" t="s">
        <v>13</v>
      </c>
      <c r="C11" s="3"/>
      <c r="D11" s="0" t="n">
        <f aca="false">D10/4</f>
        <v>16.25</v>
      </c>
      <c r="E11" s="0" t="n">
        <f aca="false">E10/4</f>
        <v>14</v>
      </c>
      <c r="F11" s="0" t="n">
        <f aca="false">F10/4</f>
        <v>16.75</v>
      </c>
      <c r="G11" s="0" t="n">
        <f aca="false">G10/4</f>
        <v>11</v>
      </c>
      <c r="L11" s="3"/>
      <c r="M11" s="2" t="s">
        <v>13</v>
      </c>
      <c r="N11" s="3"/>
      <c r="O11" s="0" t="n">
        <f aca="false">O10/4</f>
        <v>11.5</v>
      </c>
      <c r="P11" s="0" t="n">
        <f aca="false">P10/4</f>
        <v>12</v>
      </c>
      <c r="Q11" s="0" t="n">
        <f aca="false">Q10/4</f>
        <v>20.25</v>
      </c>
      <c r="R11" s="0" t="n">
        <f aca="false">R10/4</f>
        <v>14.25</v>
      </c>
      <c r="W11" s="3"/>
      <c r="X11" s="2" t="s">
        <v>13</v>
      </c>
      <c r="Y11" s="3"/>
      <c r="Z11" s="0" t="n">
        <f aca="false">Z10/4</f>
        <v>21.5</v>
      </c>
      <c r="AA11" s="0" t="n">
        <f aca="false">AA10/4</f>
        <v>24.75</v>
      </c>
      <c r="AB11" s="0" t="n">
        <f aca="false">AB10/4</f>
        <v>21.5</v>
      </c>
      <c r="AC11" s="0" t="n">
        <f aca="false">AC10/4</f>
        <v>19.5</v>
      </c>
      <c r="AH11" s="3"/>
      <c r="AI11" s="2" t="s">
        <v>13</v>
      </c>
      <c r="AJ11" s="3"/>
      <c r="AK11" s="0" t="n">
        <f aca="false">AK10/4</f>
        <v>35.75</v>
      </c>
      <c r="AL11" s="0" t="n">
        <f aca="false">AL10/4</f>
        <v>25</v>
      </c>
      <c r="AM11" s="0" t="n">
        <f aca="false">AM10/4</f>
        <v>20</v>
      </c>
      <c r="AN11" s="0" t="n">
        <f aca="false">AN10/4</f>
        <v>22.25</v>
      </c>
    </row>
    <row r="12" customFormat="false" ht="16.5" hidden="false" customHeight="false" outlineLevel="0" collapsed="false">
      <c r="A12" s="3"/>
      <c r="B12" s="2" t="s">
        <v>18</v>
      </c>
      <c r="C12" s="3"/>
      <c r="D12" s="0" t="n">
        <f aca="false">D11/1.2</f>
        <v>13.5416666666667</v>
      </c>
      <c r="E12" s="0" t="n">
        <f aca="false">E11/1.2</f>
        <v>11.6666666666667</v>
      </c>
      <c r="F12" s="0" t="n">
        <f aca="false">F11/1.2</f>
        <v>13.9583333333333</v>
      </c>
      <c r="G12" s="0" t="n">
        <f aca="false">G11/1.2</f>
        <v>9.16666666666667</v>
      </c>
      <c r="H12" s="0" t="n">
        <f aca="false">AVERAGE(D12:G12)</f>
        <v>12.0833333333333</v>
      </c>
      <c r="I12" s="0" t="n">
        <f aca="false">STDEV(D12:G12)</f>
        <v>2.18501843368782</v>
      </c>
      <c r="L12" s="3"/>
      <c r="M12" s="2" t="s">
        <v>18</v>
      </c>
      <c r="N12" s="3"/>
      <c r="O12" s="0" t="n">
        <f aca="false">O11/1.2</f>
        <v>9.58333333333333</v>
      </c>
      <c r="P12" s="0" t="n">
        <f aca="false">P11/1.2</f>
        <v>10</v>
      </c>
      <c r="Q12" s="0" t="n">
        <f aca="false">Q11/1.2</f>
        <v>16.875</v>
      </c>
      <c r="R12" s="0" t="n">
        <f aca="false">R11/1.2</f>
        <v>11.875</v>
      </c>
      <c r="S12" s="0" t="n">
        <f aca="false">AVERAGE(O12:R12)</f>
        <v>12.0833333333333</v>
      </c>
      <c r="T12" s="0" t="n">
        <f aca="false">STDEV(O12:R12)</f>
        <v>3.34632883421021</v>
      </c>
      <c r="W12" s="3"/>
      <c r="X12" s="2" t="s">
        <v>18</v>
      </c>
      <c r="Y12" s="3"/>
      <c r="Z12" s="0" t="n">
        <f aca="false">Z11/1.2</f>
        <v>17.9166666666667</v>
      </c>
      <c r="AA12" s="0" t="n">
        <f aca="false">AA11/1.2</f>
        <v>20.625</v>
      </c>
      <c r="AB12" s="0" t="n">
        <f aca="false">AB11/1.2</f>
        <v>17.9166666666667</v>
      </c>
      <c r="AC12" s="0" t="n">
        <f aca="false">AC11/1.2</f>
        <v>16.25</v>
      </c>
      <c r="AD12" s="0" t="n">
        <f aca="false">AVERAGE(Z12:AC12)</f>
        <v>18.1770833333333</v>
      </c>
      <c r="AE12" s="0" t="n">
        <f aca="false">STDEV(Z12:AC12)</f>
        <v>1.81122241052014</v>
      </c>
      <c r="AH12" s="3"/>
      <c r="AI12" s="2" t="s">
        <v>18</v>
      </c>
      <c r="AJ12" s="3"/>
      <c r="AK12" s="0" t="n">
        <f aca="false">AK11/1.2</f>
        <v>29.7916666666667</v>
      </c>
      <c r="AL12" s="0" t="n">
        <f aca="false">AL11/1.2</f>
        <v>20.8333333333333</v>
      </c>
      <c r="AM12" s="0" t="n">
        <f aca="false">AM11/1.2</f>
        <v>16.6666666666667</v>
      </c>
      <c r="AN12" s="0" t="n">
        <f aca="false">AN11/1.2</f>
        <v>18.5416666666667</v>
      </c>
      <c r="AO12" s="0" t="n">
        <f aca="false">AVERAGE(AK12:AN12)</f>
        <v>21.4583333333333</v>
      </c>
      <c r="AP12" s="0" t="n">
        <f aca="false">STDEV(AK12:AN12)</f>
        <v>5.81096903374223</v>
      </c>
    </row>
    <row r="13" customFormat="false" ht="16.5" hidden="false" customHeight="false" outlineLevel="0" collapsed="false">
      <c r="A13" s="3"/>
      <c r="B13" s="3"/>
      <c r="C13" s="3"/>
      <c r="H13" s="1" t="s">
        <v>15</v>
      </c>
      <c r="I13" s="0" t="n">
        <f aca="false">I12/2</f>
        <v>1.09250921684391</v>
      </c>
      <c r="L13" s="3"/>
      <c r="M13" s="3"/>
      <c r="N13" s="3"/>
      <c r="S13" s="1" t="s">
        <v>15</v>
      </c>
      <c r="T13" s="0" t="n">
        <f aca="false">T12/2</f>
        <v>1.67316441710511</v>
      </c>
      <c r="W13" s="3"/>
      <c r="X13" s="3"/>
      <c r="Y13" s="3"/>
      <c r="AD13" s="1" t="s">
        <v>15</v>
      </c>
      <c r="AE13" s="0" t="n">
        <f aca="false">AE12/2</f>
        <v>0.905611205260068</v>
      </c>
      <c r="AH13" s="3"/>
      <c r="AI13" s="3"/>
      <c r="AJ13" s="3"/>
      <c r="AO13" s="1" t="s">
        <v>15</v>
      </c>
      <c r="AP13" s="0" t="n">
        <f aca="false">AP12/2</f>
        <v>2.90548451687112</v>
      </c>
    </row>
    <row r="15" customFormat="false" ht="16.5" hidden="false" customHeight="false" outlineLevel="0" collapsed="false">
      <c r="D15" s="2" t="s">
        <v>16</v>
      </c>
      <c r="E15" s="3"/>
      <c r="F15" s="3"/>
      <c r="G15" s="3"/>
      <c r="H15" s="2" t="s">
        <v>16</v>
      </c>
      <c r="I15" s="3"/>
      <c r="O15" s="2" t="s">
        <v>16</v>
      </c>
      <c r="P15" s="3"/>
      <c r="Q15" s="3"/>
      <c r="R15" s="3"/>
      <c r="S15" s="2" t="s">
        <v>16</v>
      </c>
      <c r="T15" s="3"/>
      <c r="Z15" s="2" t="s">
        <v>16</v>
      </c>
      <c r="AA15" s="3"/>
      <c r="AB15" s="3"/>
      <c r="AC15" s="3"/>
      <c r="AD15" s="2" t="s">
        <v>16</v>
      </c>
      <c r="AE15" s="3"/>
      <c r="AK15" s="2" t="s">
        <v>16</v>
      </c>
      <c r="AL15" s="3"/>
      <c r="AM15" s="3"/>
      <c r="AN15" s="3"/>
      <c r="AO15" s="2" t="s">
        <v>16</v>
      </c>
      <c r="AP15" s="3"/>
    </row>
    <row r="16" customFormat="false" ht="16.5" hidden="false" customHeight="false" outlineLevel="0" collapsed="false">
      <c r="A16" s="5" t="s">
        <v>4</v>
      </c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  <c r="L16" s="5" t="s">
        <v>4</v>
      </c>
      <c r="O16" s="2" t="s">
        <v>5</v>
      </c>
      <c r="P16" s="2" t="s">
        <v>6</v>
      </c>
      <c r="Q16" s="2" t="s">
        <v>7</v>
      </c>
      <c r="R16" s="2" t="s">
        <v>8</v>
      </c>
      <c r="S16" s="2" t="s">
        <v>9</v>
      </c>
      <c r="T16" s="2" t="s">
        <v>10</v>
      </c>
      <c r="W16" s="5" t="s">
        <v>4</v>
      </c>
      <c r="Z16" s="2" t="s">
        <v>5</v>
      </c>
      <c r="AA16" s="2" t="s">
        <v>6</v>
      </c>
      <c r="AB16" s="2" t="s">
        <v>7</v>
      </c>
      <c r="AC16" s="2" t="s">
        <v>8</v>
      </c>
      <c r="AD16" s="2" t="s">
        <v>9</v>
      </c>
      <c r="AE16" s="2" t="s">
        <v>10</v>
      </c>
      <c r="AH16" s="5" t="s">
        <v>4</v>
      </c>
      <c r="AK16" s="2" t="s">
        <v>5</v>
      </c>
      <c r="AL16" s="2" t="s">
        <v>6</v>
      </c>
      <c r="AM16" s="2" t="s">
        <v>7</v>
      </c>
      <c r="AN16" s="2" t="s">
        <v>8</v>
      </c>
      <c r="AO16" s="2" t="s">
        <v>9</v>
      </c>
      <c r="AP16" s="2" t="s">
        <v>10</v>
      </c>
    </row>
    <row r="17" customFormat="false" ht="18.75" hidden="false" customHeight="false" outlineLevel="0" collapsed="false">
      <c r="A17" s="4" t="s">
        <v>19</v>
      </c>
      <c r="B17" s="5" t="s">
        <v>12</v>
      </c>
      <c r="D17" s="0" t="n">
        <v>41</v>
      </c>
      <c r="E17" s="0" t="n">
        <v>58</v>
      </c>
      <c r="F17" s="0" t="n">
        <v>77</v>
      </c>
      <c r="G17" s="0" t="n">
        <v>49</v>
      </c>
      <c r="L17" s="4" t="s">
        <v>19</v>
      </c>
      <c r="M17" s="5" t="s">
        <v>12</v>
      </c>
      <c r="O17" s="0" t="n">
        <v>46</v>
      </c>
      <c r="P17" s="0" t="n">
        <v>69</v>
      </c>
      <c r="Q17" s="0" t="n">
        <v>62</v>
      </c>
      <c r="R17" s="0" t="n">
        <v>57</v>
      </c>
      <c r="W17" s="4" t="s">
        <v>19</v>
      </c>
      <c r="X17" s="5" t="s">
        <v>12</v>
      </c>
      <c r="Z17" s="0" t="n">
        <v>72</v>
      </c>
      <c r="AA17" s="0" t="n">
        <v>78</v>
      </c>
      <c r="AB17" s="0" t="n">
        <v>78</v>
      </c>
      <c r="AC17" s="0" t="n">
        <v>66</v>
      </c>
      <c r="AH17" s="4" t="s">
        <v>19</v>
      </c>
      <c r="AI17" s="5" t="s">
        <v>12</v>
      </c>
      <c r="AK17" s="0" t="n">
        <v>104</v>
      </c>
      <c r="AL17" s="0" t="n">
        <v>80</v>
      </c>
      <c r="AM17" s="0" t="n">
        <v>92</v>
      </c>
      <c r="AN17" s="0" t="n">
        <v>100</v>
      </c>
    </row>
    <row r="18" customFormat="false" ht="16.5" hidden="false" customHeight="false" outlineLevel="0" collapsed="false">
      <c r="B18" s="5" t="s">
        <v>13</v>
      </c>
      <c r="D18" s="0" t="n">
        <f aca="false">D17/4</f>
        <v>10.25</v>
      </c>
      <c r="E18" s="0" t="n">
        <f aca="false">E17/4</f>
        <v>14.5</v>
      </c>
      <c r="F18" s="0" t="n">
        <f aca="false">F17/4</f>
        <v>19.25</v>
      </c>
      <c r="G18" s="0" t="n">
        <f aca="false">G17/4</f>
        <v>12.25</v>
      </c>
      <c r="M18" s="5" t="s">
        <v>13</v>
      </c>
      <c r="O18" s="0" t="n">
        <f aca="false">O17/4</f>
        <v>11.5</v>
      </c>
      <c r="P18" s="0" t="n">
        <f aca="false">P17/4</f>
        <v>17.25</v>
      </c>
      <c r="Q18" s="0" t="n">
        <f aca="false">Q17/4</f>
        <v>15.5</v>
      </c>
      <c r="R18" s="0" t="n">
        <f aca="false">R17/4</f>
        <v>14.25</v>
      </c>
      <c r="X18" s="5" t="s">
        <v>13</v>
      </c>
      <c r="Z18" s="0" t="n">
        <f aca="false">Z17/4</f>
        <v>18</v>
      </c>
      <c r="AA18" s="0" t="n">
        <f aca="false">AA17/4</f>
        <v>19.5</v>
      </c>
      <c r="AB18" s="0" t="n">
        <f aca="false">AB17/4</f>
        <v>19.5</v>
      </c>
      <c r="AC18" s="0" t="n">
        <f aca="false">AC17/4</f>
        <v>16.5</v>
      </c>
      <c r="AI18" s="5" t="s">
        <v>13</v>
      </c>
      <c r="AK18" s="0" t="n">
        <f aca="false">AK17/4</f>
        <v>26</v>
      </c>
      <c r="AL18" s="0" t="n">
        <f aca="false">AL17/4</f>
        <v>20</v>
      </c>
      <c r="AM18" s="0" t="n">
        <f aca="false">AM17/4</f>
        <v>23</v>
      </c>
      <c r="AN18" s="0" t="n">
        <f aca="false">AN17/4</f>
        <v>25</v>
      </c>
    </row>
    <row r="19" customFormat="false" ht="16.5" hidden="false" customHeight="false" outlineLevel="0" collapsed="false">
      <c r="B19" s="5" t="s">
        <v>14</v>
      </c>
      <c r="D19" s="0" t="n">
        <f aca="false">D18/1.1</f>
        <v>9.31818181818182</v>
      </c>
      <c r="E19" s="0" t="n">
        <f aca="false">E18/1.1</f>
        <v>13.1818181818182</v>
      </c>
      <c r="F19" s="0" t="n">
        <f aca="false">F18/1.1</f>
        <v>17.5</v>
      </c>
      <c r="G19" s="0" t="n">
        <f aca="false">G18/1.1</f>
        <v>11.1363636363636</v>
      </c>
      <c r="H19" s="0" t="n">
        <f aca="false">AVERAGE(D19:G19)</f>
        <v>12.7840909090909</v>
      </c>
      <c r="I19" s="0" t="n">
        <f aca="false">STDEV(D19:G19)</f>
        <v>3.51783629185733</v>
      </c>
      <c r="M19" s="5" t="s">
        <v>14</v>
      </c>
      <c r="O19" s="0" t="n">
        <f aca="false">O18/1.1</f>
        <v>10.4545454545455</v>
      </c>
      <c r="P19" s="0" t="n">
        <f aca="false">P18/1.1</f>
        <v>15.6818181818182</v>
      </c>
      <c r="Q19" s="0" t="n">
        <f aca="false">Q18/1.1</f>
        <v>14.0909090909091</v>
      </c>
      <c r="R19" s="0" t="n">
        <f aca="false">R18/1.1</f>
        <v>12.9545454545455</v>
      </c>
      <c r="S19" s="0" t="n">
        <f aca="false">AVERAGE(O19:R19)</f>
        <v>13.2954545454545</v>
      </c>
      <c r="T19" s="0" t="n">
        <f aca="false">STDEV(O19:R19)</f>
        <v>2.19958047590272</v>
      </c>
      <c r="X19" s="5" t="s">
        <v>14</v>
      </c>
      <c r="Z19" s="0" t="n">
        <f aca="false">Z18/1.1</f>
        <v>16.3636363636364</v>
      </c>
      <c r="AA19" s="0" t="n">
        <f aca="false">AA18/1.1</f>
        <v>17.7272727272727</v>
      </c>
      <c r="AB19" s="0" t="n">
        <f aca="false">AB18/1.1</f>
        <v>17.7272727272727</v>
      </c>
      <c r="AC19" s="0" t="n">
        <f aca="false">AC18/1.1</f>
        <v>15</v>
      </c>
      <c r="AD19" s="0" t="n">
        <f aca="false">AVERAGE(Z19:AC19)</f>
        <v>16.7045454545455</v>
      </c>
      <c r="AE19" s="0" t="n">
        <f aca="false">STDEV(Z19:AC19)</f>
        <v>1.30558241966773</v>
      </c>
      <c r="AI19" s="5" t="s">
        <v>14</v>
      </c>
      <c r="AK19" s="0" t="n">
        <f aca="false">AK18/1.1</f>
        <v>23.6363636363636</v>
      </c>
      <c r="AL19" s="0" t="n">
        <f aca="false">AL18/1.1</f>
        <v>18.1818181818182</v>
      </c>
      <c r="AM19" s="0" t="n">
        <f aca="false">AM18/1.1</f>
        <v>20.9090909090909</v>
      </c>
      <c r="AN19" s="0" t="n">
        <f aca="false">AN18/1.1</f>
        <v>22.7272727272727</v>
      </c>
      <c r="AO19" s="0" t="n">
        <f aca="false">AVERAGE(AK19:AN19)</f>
        <v>21.3636363636364</v>
      </c>
      <c r="AP19" s="0" t="n">
        <f aca="false">STDEV(AK19:AN19)</f>
        <v>2.40522846460417</v>
      </c>
    </row>
    <row r="20" customFormat="false" ht="16.5" hidden="false" customHeight="false" outlineLevel="0" collapsed="false">
      <c r="H20" s="1" t="s">
        <v>15</v>
      </c>
      <c r="I20" s="0" t="n">
        <f aca="false">I19/2</f>
        <v>1.75891814592867</v>
      </c>
      <c r="S20" s="1" t="s">
        <v>15</v>
      </c>
      <c r="T20" s="0" t="n">
        <f aca="false">T19/2</f>
        <v>1.09979023795136</v>
      </c>
      <c r="AD20" s="1" t="s">
        <v>15</v>
      </c>
      <c r="AE20" s="0" t="n">
        <f aca="false">AE19/2</f>
        <v>0.652791209833867</v>
      </c>
      <c r="AO20" s="1" t="s">
        <v>15</v>
      </c>
      <c r="AP20" s="0" t="n">
        <f aca="false">AP19/2</f>
        <v>1.20261423230209</v>
      </c>
    </row>
    <row r="22" customFormat="false" ht="16.5" hidden="false" customHeight="false" outlineLevel="0" collapsed="false">
      <c r="D22" s="2" t="s">
        <v>16</v>
      </c>
      <c r="E22" s="3"/>
      <c r="F22" s="3"/>
      <c r="G22" s="3"/>
      <c r="H22" s="2" t="s">
        <v>16</v>
      </c>
      <c r="I22" s="3"/>
      <c r="O22" s="2" t="s">
        <v>16</v>
      </c>
      <c r="P22" s="3"/>
      <c r="Q22" s="3"/>
      <c r="R22" s="3"/>
      <c r="S22" s="2" t="s">
        <v>16</v>
      </c>
      <c r="T22" s="3"/>
      <c r="Z22" s="2" t="s">
        <v>16</v>
      </c>
      <c r="AA22" s="3"/>
      <c r="AB22" s="3"/>
      <c r="AC22" s="3"/>
      <c r="AD22" s="2" t="s">
        <v>16</v>
      </c>
      <c r="AE22" s="3"/>
      <c r="AK22" s="2" t="s">
        <v>16</v>
      </c>
      <c r="AL22" s="3"/>
      <c r="AM22" s="3"/>
      <c r="AN22" s="3"/>
      <c r="AO22" s="2" t="s">
        <v>16</v>
      </c>
      <c r="AP22" s="3"/>
    </row>
    <row r="23" customFormat="false" ht="16.5" hidden="false" customHeight="false" outlineLevel="0" collapsed="false">
      <c r="A23" s="5" t="s">
        <v>4</v>
      </c>
      <c r="D23" s="2" t="s">
        <v>5</v>
      </c>
      <c r="E23" s="2" t="s">
        <v>6</v>
      </c>
      <c r="F23" s="2" t="s">
        <v>7</v>
      </c>
      <c r="G23" s="2" t="s">
        <v>8</v>
      </c>
      <c r="H23" s="2" t="s">
        <v>9</v>
      </c>
      <c r="I23" s="2" t="s">
        <v>10</v>
      </c>
      <c r="L23" s="5" t="s">
        <v>4</v>
      </c>
      <c r="O23" s="2" t="s">
        <v>5</v>
      </c>
      <c r="P23" s="2" t="s">
        <v>6</v>
      </c>
      <c r="Q23" s="2" t="s">
        <v>7</v>
      </c>
      <c r="R23" s="2" t="s">
        <v>8</v>
      </c>
      <c r="S23" s="2" t="s">
        <v>9</v>
      </c>
      <c r="T23" s="2" t="s">
        <v>10</v>
      </c>
      <c r="W23" s="5" t="s">
        <v>4</v>
      </c>
      <c r="Z23" s="2" t="s">
        <v>5</v>
      </c>
      <c r="AA23" s="2" t="s">
        <v>6</v>
      </c>
      <c r="AB23" s="2" t="s">
        <v>7</v>
      </c>
      <c r="AC23" s="2" t="s">
        <v>8</v>
      </c>
      <c r="AD23" s="2" t="s">
        <v>9</v>
      </c>
      <c r="AE23" s="2" t="s">
        <v>10</v>
      </c>
      <c r="AH23" s="5" t="s">
        <v>4</v>
      </c>
      <c r="AK23" s="2" t="s">
        <v>5</v>
      </c>
      <c r="AL23" s="2" t="s">
        <v>6</v>
      </c>
      <c r="AM23" s="2" t="s">
        <v>7</v>
      </c>
      <c r="AN23" s="2" t="s">
        <v>8</v>
      </c>
      <c r="AO23" s="2" t="s">
        <v>9</v>
      </c>
      <c r="AP23" s="2" t="s">
        <v>10</v>
      </c>
    </row>
    <row r="24" customFormat="false" ht="18.75" hidden="false" customHeight="false" outlineLevel="0" collapsed="false">
      <c r="A24" s="4" t="s">
        <v>20</v>
      </c>
      <c r="B24" s="5" t="s">
        <v>12</v>
      </c>
      <c r="D24" s="0" t="n">
        <v>48</v>
      </c>
      <c r="E24" s="0" t="n">
        <v>45</v>
      </c>
      <c r="F24" s="0" t="n">
        <v>46</v>
      </c>
      <c r="G24" s="0" t="n">
        <v>36</v>
      </c>
      <c r="L24" s="4" t="s">
        <v>20</v>
      </c>
      <c r="M24" s="5" t="s">
        <v>12</v>
      </c>
      <c r="O24" s="0" t="n">
        <v>65</v>
      </c>
      <c r="P24" s="0" t="n">
        <v>71</v>
      </c>
      <c r="Q24" s="0" t="n">
        <v>70</v>
      </c>
      <c r="R24" s="0" t="n">
        <v>59</v>
      </c>
      <c r="W24" s="4" t="s">
        <v>20</v>
      </c>
      <c r="X24" s="5" t="s">
        <v>12</v>
      </c>
      <c r="Z24" s="0" t="n">
        <v>71</v>
      </c>
      <c r="AA24" s="0" t="n">
        <v>74</v>
      </c>
      <c r="AB24" s="0" t="n">
        <v>68</v>
      </c>
      <c r="AC24" s="0" t="n">
        <v>70</v>
      </c>
      <c r="AH24" s="4" t="s">
        <v>20</v>
      </c>
      <c r="AI24" s="5" t="s">
        <v>12</v>
      </c>
      <c r="AK24" s="0" t="n">
        <v>108</v>
      </c>
      <c r="AL24" s="0" t="n">
        <v>95</v>
      </c>
      <c r="AM24" s="0" t="n">
        <v>85</v>
      </c>
      <c r="AN24" s="0" t="n">
        <v>107</v>
      </c>
    </row>
    <row r="25" customFormat="false" ht="16.5" hidden="false" customHeight="false" outlineLevel="0" collapsed="false">
      <c r="B25" s="5" t="s">
        <v>13</v>
      </c>
      <c r="D25" s="0" t="n">
        <f aca="false">D24/4</f>
        <v>12</v>
      </c>
      <c r="E25" s="0" t="n">
        <f aca="false">E24/4</f>
        <v>11.25</v>
      </c>
      <c r="F25" s="0" t="n">
        <f aca="false">F24/4</f>
        <v>11.5</v>
      </c>
      <c r="G25" s="0" t="n">
        <f aca="false">G24/4</f>
        <v>9</v>
      </c>
      <c r="M25" s="5" t="s">
        <v>13</v>
      </c>
      <c r="O25" s="0" t="n">
        <f aca="false">O24/4</f>
        <v>16.25</v>
      </c>
      <c r="P25" s="0" t="n">
        <f aca="false">P24/4</f>
        <v>17.75</v>
      </c>
      <c r="Q25" s="0" t="n">
        <f aca="false">Q24/4</f>
        <v>17.5</v>
      </c>
      <c r="R25" s="0" t="n">
        <f aca="false">R24/4</f>
        <v>14.75</v>
      </c>
      <c r="X25" s="5" t="s">
        <v>13</v>
      </c>
      <c r="Z25" s="0" t="n">
        <f aca="false">Z24/4</f>
        <v>17.75</v>
      </c>
      <c r="AA25" s="0" t="n">
        <f aca="false">AA24/4</f>
        <v>18.5</v>
      </c>
      <c r="AB25" s="0" t="n">
        <f aca="false">AB24/4</f>
        <v>17</v>
      </c>
      <c r="AC25" s="0" t="n">
        <f aca="false">AC24/4</f>
        <v>17.5</v>
      </c>
      <c r="AI25" s="5" t="s">
        <v>13</v>
      </c>
      <c r="AK25" s="0" t="n">
        <f aca="false">AK24/4</f>
        <v>27</v>
      </c>
      <c r="AL25" s="0" t="n">
        <f aca="false">AL24/4</f>
        <v>23.75</v>
      </c>
      <c r="AM25" s="0" t="n">
        <f aca="false">AM24/4</f>
        <v>21.25</v>
      </c>
      <c r="AN25" s="0" t="n">
        <f aca="false">AN24/4</f>
        <v>26.75</v>
      </c>
    </row>
    <row r="26" customFormat="false" ht="16.5" hidden="false" customHeight="false" outlineLevel="0" collapsed="false">
      <c r="B26" s="5" t="s">
        <v>18</v>
      </c>
      <c r="D26" s="0" t="n">
        <f aca="false">D25/1.2</f>
        <v>10</v>
      </c>
      <c r="E26" s="0" t="n">
        <f aca="false">E25/1.2</f>
        <v>9.375</v>
      </c>
      <c r="F26" s="0" t="n">
        <f aca="false">F25/1.2</f>
        <v>9.58333333333333</v>
      </c>
      <c r="G26" s="0" t="n">
        <f aca="false">G25/1.2</f>
        <v>7.5</v>
      </c>
      <c r="H26" s="0" t="n">
        <f aca="false">AVERAGE(D26:G26)</f>
        <v>9.11458333333333</v>
      </c>
      <c r="I26" s="0" t="n">
        <f aca="false">STDEV(D26:G26)</f>
        <v>1.10730685549319</v>
      </c>
      <c r="M26" s="5" t="s">
        <v>18</v>
      </c>
      <c r="O26" s="0" t="n">
        <f aca="false">O25/1.2</f>
        <v>13.5416666666667</v>
      </c>
      <c r="P26" s="0" t="n">
        <f aca="false">P25/1.2</f>
        <v>14.7916666666667</v>
      </c>
      <c r="Q26" s="0" t="n">
        <f aca="false">Q25/1.2</f>
        <v>14.5833333333333</v>
      </c>
      <c r="R26" s="0" t="n">
        <f aca="false">R25/1.2</f>
        <v>12.2916666666667</v>
      </c>
      <c r="S26" s="0" t="n">
        <f aca="false">AVERAGE(O26:R26)</f>
        <v>13.8020833333333</v>
      </c>
      <c r="T26" s="0" t="n">
        <f aca="false">STDEV(O26:R26)</f>
        <v>1.14583333333333</v>
      </c>
      <c r="X26" s="5" t="s">
        <v>18</v>
      </c>
      <c r="Z26" s="0" t="n">
        <f aca="false">Z25/1.2</f>
        <v>14.7916666666667</v>
      </c>
      <c r="AA26" s="0" t="n">
        <f aca="false">AA25/1.2</f>
        <v>15.4166666666667</v>
      </c>
      <c r="AB26" s="0" t="n">
        <f aca="false">AB25/1.2</f>
        <v>14.1666666666667</v>
      </c>
      <c r="AC26" s="0" t="n">
        <f aca="false">AC25/1.2</f>
        <v>14.5833333333333</v>
      </c>
      <c r="AD26" s="0" t="n">
        <f aca="false">AVERAGE(Z26:AC26)</f>
        <v>14.7395833333333</v>
      </c>
      <c r="AE26" s="0" t="n">
        <f aca="false">STDEV(Z26:AC26)</f>
        <v>0.520833333333333</v>
      </c>
      <c r="AI26" s="5" t="s">
        <v>18</v>
      </c>
      <c r="AK26" s="0" t="n">
        <f aca="false">AK25/1.2</f>
        <v>22.5</v>
      </c>
      <c r="AL26" s="0" t="n">
        <f aca="false">AL25/1.2</f>
        <v>19.7916666666667</v>
      </c>
      <c r="AM26" s="0" t="n">
        <f aca="false">AM25/1.2</f>
        <v>17.7083333333333</v>
      </c>
      <c r="AN26" s="0" t="n">
        <f aca="false">AN25/1.2</f>
        <v>22.2916666666667</v>
      </c>
      <c r="AO26" s="0" t="n">
        <f aca="false">AVERAGE(AK26:AN26)</f>
        <v>20.5729166666667</v>
      </c>
      <c r="AP26" s="0" t="n">
        <f aca="false">STDEV(AK26:AN26)</f>
        <v>2.27185247263272</v>
      </c>
    </row>
    <row r="27" customFormat="false" ht="16.5" hidden="false" customHeight="false" outlineLevel="0" collapsed="false">
      <c r="H27" s="1" t="s">
        <v>15</v>
      </c>
      <c r="I27" s="0" t="n">
        <f aca="false">I26/2</f>
        <v>0.553653427746596</v>
      </c>
      <c r="S27" s="1" t="s">
        <v>15</v>
      </c>
      <c r="T27" s="0" t="n">
        <f aca="false">T26/2</f>
        <v>0.572916666666667</v>
      </c>
      <c r="AD27" s="1" t="s">
        <v>15</v>
      </c>
      <c r="AE27" s="0" t="n">
        <f aca="false">AE26/2</f>
        <v>0.260416666666667</v>
      </c>
      <c r="AO27" s="1" t="s">
        <v>15</v>
      </c>
      <c r="AP27" s="0" t="n">
        <f aca="false">AP26/2</f>
        <v>1.13592623631636</v>
      </c>
    </row>
    <row r="29" customFormat="false" ht="16.5" hidden="false" customHeight="false" outlineLevel="0" collapsed="false">
      <c r="A29" s="3"/>
      <c r="B29" s="3"/>
      <c r="C29" s="3"/>
      <c r="D29" s="2" t="s">
        <v>16</v>
      </c>
      <c r="E29" s="3"/>
      <c r="F29" s="3"/>
      <c r="G29" s="3"/>
      <c r="H29" s="2" t="s">
        <v>16</v>
      </c>
      <c r="I29" s="3"/>
      <c r="L29" s="3"/>
      <c r="M29" s="3"/>
      <c r="N29" s="3"/>
      <c r="O29" s="2" t="s">
        <v>16</v>
      </c>
      <c r="P29" s="3"/>
      <c r="Q29" s="3"/>
      <c r="R29" s="3"/>
      <c r="S29" s="2" t="s">
        <v>16</v>
      </c>
      <c r="T29" s="3"/>
      <c r="W29" s="3"/>
      <c r="X29" s="3"/>
      <c r="Y29" s="3"/>
      <c r="Z29" s="2" t="s">
        <v>16</v>
      </c>
      <c r="AA29" s="3"/>
      <c r="AB29" s="3"/>
      <c r="AC29" s="3"/>
      <c r="AD29" s="2" t="s">
        <v>16</v>
      </c>
      <c r="AE29" s="3"/>
      <c r="AH29" s="3"/>
      <c r="AI29" s="3"/>
      <c r="AJ29" s="3"/>
      <c r="AK29" s="2" t="s">
        <v>16</v>
      </c>
      <c r="AL29" s="3"/>
      <c r="AM29" s="3"/>
      <c r="AN29" s="3"/>
      <c r="AO29" s="2" t="s">
        <v>16</v>
      </c>
      <c r="AP29" s="3"/>
    </row>
    <row r="30" customFormat="false" ht="16.5" hidden="false" customHeight="false" outlineLevel="0" collapsed="false">
      <c r="A30" s="2" t="s">
        <v>4</v>
      </c>
      <c r="B30" s="3"/>
      <c r="C30" s="3"/>
      <c r="D30" s="2" t="s">
        <v>5</v>
      </c>
      <c r="E30" s="2" t="s">
        <v>6</v>
      </c>
      <c r="F30" s="2" t="s">
        <v>7</v>
      </c>
      <c r="G30" s="2" t="s">
        <v>8</v>
      </c>
      <c r="H30" s="2" t="s">
        <v>9</v>
      </c>
      <c r="I30" s="2" t="s">
        <v>10</v>
      </c>
      <c r="L30" s="2" t="s">
        <v>4</v>
      </c>
      <c r="M30" s="3"/>
      <c r="N30" s="3"/>
      <c r="O30" s="2" t="s">
        <v>5</v>
      </c>
      <c r="P30" s="2" t="s">
        <v>6</v>
      </c>
      <c r="Q30" s="2" t="s">
        <v>7</v>
      </c>
      <c r="R30" s="2" t="s">
        <v>8</v>
      </c>
      <c r="S30" s="2" t="s">
        <v>9</v>
      </c>
      <c r="T30" s="2" t="s">
        <v>10</v>
      </c>
      <c r="W30" s="2" t="s">
        <v>4</v>
      </c>
      <c r="X30" s="3"/>
      <c r="Y30" s="3"/>
      <c r="Z30" s="2" t="s">
        <v>5</v>
      </c>
      <c r="AA30" s="2" t="s">
        <v>6</v>
      </c>
      <c r="AB30" s="2" t="s">
        <v>7</v>
      </c>
      <c r="AC30" s="2" t="s">
        <v>8</v>
      </c>
      <c r="AD30" s="2" t="s">
        <v>9</v>
      </c>
      <c r="AE30" s="2" t="s">
        <v>10</v>
      </c>
      <c r="AH30" s="2" t="s">
        <v>4</v>
      </c>
      <c r="AI30" s="3"/>
      <c r="AJ30" s="3"/>
      <c r="AK30" s="2" t="s">
        <v>5</v>
      </c>
      <c r="AL30" s="2" t="s">
        <v>6</v>
      </c>
      <c r="AM30" s="2" t="s">
        <v>7</v>
      </c>
      <c r="AN30" s="2" t="s">
        <v>8</v>
      </c>
      <c r="AO30" s="2" t="s">
        <v>9</v>
      </c>
      <c r="AP30" s="2" t="s">
        <v>10</v>
      </c>
    </row>
    <row r="31" customFormat="false" ht="16.5" hidden="false" customHeight="false" outlineLevel="0" collapsed="false">
      <c r="A31" s="5" t="s">
        <v>21</v>
      </c>
      <c r="B31" s="2" t="s">
        <v>12</v>
      </c>
      <c r="C31" s="3"/>
      <c r="D31" s="0" t="n">
        <v>56</v>
      </c>
      <c r="E31" s="0" t="n">
        <v>38</v>
      </c>
      <c r="F31" s="0" t="n">
        <v>36</v>
      </c>
      <c r="G31" s="0" t="n">
        <v>50</v>
      </c>
      <c r="L31" s="5" t="s">
        <v>21</v>
      </c>
      <c r="M31" s="2" t="s">
        <v>12</v>
      </c>
      <c r="N31" s="3"/>
      <c r="O31" s="0" t="n">
        <v>78</v>
      </c>
      <c r="P31" s="0" t="n">
        <v>81</v>
      </c>
      <c r="Q31" s="0" t="n">
        <v>75</v>
      </c>
      <c r="R31" s="0" t="n">
        <v>83</v>
      </c>
      <c r="W31" s="5" t="s">
        <v>21</v>
      </c>
      <c r="X31" s="2" t="s">
        <v>12</v>
      </c>
      <c r="Y31" s="3"/>
      <c r="Z31" s="0" t="n">
        <v>95</v>
      </c>
      <c r="AA31" s="0" t="n">
        <v>92</v>
      </c>
      <c r="AB31" s="0" t="n">
        <v>126</v>
      </c>
      <c r="AC31" s="0" t="n">
        <v>100</v>
      </c>
      <c r="AH31" s="5" t="s">
        <v>21</v>
      </c>
      <c r="AI31" s="2" t="s">
        <v>12</v>
      </c>
      <c r="AJ31" s="3"/>
      <c r="AK31" s="0" t="n">
        <v>100</v>
      </c>
      <c r="AL31" s="0" t="n">
        <v>83</v>
      </c>
      <c r="AM31" s="0" t="n">
        <v>116</v>
      </c>
      <c r="AN31" s="0" t="n">
        <v>109</v>
      </c>
    </row>
    <row r="32" customFormat="false" ht="16.5" hidden="false" customHeight="false" outlineLevel="0" collapsed="false">
      <c r="A32" s="3"/>
      <c r="B32" s="2" t="s">
        <v>13</v>
      </c>
      <c r="C32" s="3"/>
      <c r="D32" s="0" t="n">
        <f aca="false">D31/4</f>
        <v>14</v>
      </c>
      <c r="E32" s="0" t="n">
        <f aca="false">E31/4</f>
        <v>9.5</v>
      </c>
      <c r="F32" s="0" t="n">
        <f aca="false">F31/4</f>
        <v>9</v>
      </c>
      <c r="G32" s="0" t="n">
        <f aca="false">G31/4</f>
        <v>12.5</v>
      </c>
      <c r="L32" s="3"/>
      <c r="M32" s="2" t="s">
        <v>13</v>
      </c>
      <c r="N32" s="3"/>
      <c r="O32" s="0" t="n">
        <f aca="false">O31/4</f>
        <v>19.5</v>
      </c>
      <c r="P32" s="0" t="n">
        <f aca="false">P31/4</f>
        <v>20.25</v>
      </c>
      <c r="Q32" s="0" t="n">
        <f aca="false">Q31/4</f>
        <v>18.75</v>
      </c>
      <c r="R32" s="0" t="n">
        <f aca="false">R31/4</f>
        <v>20.75</v>
      </c>
      <c r="W32" s="3"/>
      <c r="X32" s="2" t="s">
        <v>13</v>
      </c>
      <c r="Y32" s="3"/>
      <c r="Z32" s="0" t="n">
        <f aca="false">Z31/4</f>
        <v>23.75</v>
      </c>
      <c r="AA32" s="0" t="n">
        <f aca="false">AA31/4</f>
        <v>23</v>
      </c>
      <c r="AB32" s="0" t="n">
        <f aca="false">AB31/4</f>
        <v>31.5</v>
      </c>
      <c r="AC32" s="0" t="n">
        <f aca="false">AC31/4</f>
        <v>25</v>
      </c>
      <c r="AH32" s="3"/>
      <c r="AI32" s="2" t="s">
        <v>13</v>
      </c>
      <c r="AJ32" s="3"/>
      <c r="AK32" s="0" t="n">
        <f aca="false">AK31/4</f>
        <v>25</v>
      </c>
      <c r="AL32" s="0" t="n">
        <f aca="false">AL31/4</f>
        <v>20.75</v>
      </c>
      <c r="AM32" s="0" t="n">
        <f aca="false">AM31/4</f>
        <v>29</v>
      </c>
      <c r="AN32" s="0" t="n">
        <f aca="false">AN31/4</f>
        <v>27.25</v>
      </c>
    </row>
    <row r="33" customFormat="false" ht="16.5" hidden="false" customHeight="false" outlineLevel="0" collapsed="false">
      <c r="A33" s="3"/>
      <c r="B33" s="2" t="s">
        <v>14</v>
      </c>
      <c r="C33" s="3"/>
      <c r="D33" s="0" t="n">
        <f aca="false">D32/1.1</f>
        <v>12.7272727272727</v>
      </c>
      <c r="E33" s="0" t="n">
        <f aca="false">E32/1.1</f>
        <v>8.63636363636364</v>
      </c>
      <c r="F33" s="0" t="n">
        <f aca="false">F32/1.1</f>
        <v>8.18181818181818</v>
      </c>
      <c r="G33" s="0" t="n">
        <f aca="false">G32/1.1</f>
        <v>11.3636363636364</v>
      </c>
      <c r="H33" s="0" t="n">
        <f aca="false">AVERAGE(D33:G33)</f>
        <v>10.2272727272727</v>
      </c>
      <c r="I33" s="0" t="n">
        <f aca="false">STDEV(D33:G33)</f>
        <v>2.1799234196876</v>
      </c>
      <c r="L33" s="3"/>
      <c r="M33" s="2" t="s">
        <v>14</v>
      </c>
      <c r="N33" s="3"/>
      <c r="O33" s="0" t="n">
        <f aca="false">O32/1.1</f>
        <v>17.7272727272727</v>
      </c>
      <c r="P33" s="0" t="n">
        <f aca="false">P32/1.1</f>
        <v>18.4090909090909</v>
      </c>
      <c r="Q33" s="0" t="n">
        <f aca="false">Q32/1.1</f>
        <v>17.0454545454545</v>
      </c>
      <c r="R33" s="0" t="n">
        <f aca="false">R32/1.1</f>
        <v>18.8636363636364</v>
      </c>
      <c r="S33" s="0" t="n">
        <f aca="false">AVERAGE(O33:R33)</f>
        <v>18.0113636363636</v>
      </c>
      <c r="T33" s="0" t="n">
        <f aca="false">STDEV(O33:R33)</f>
        <v>0.795454545454546</v>
      </c>
      <c r="W33" s="3"/>
      <c r="X33" s="2" t="s">
        <v>14</v>
      </c>
      <c r="Y33" s="3"/>
      <c r="Z33" s="0" t="n">
        <f aca="false">Z32/1.1</f>
        <v>21.5909090909091</v>
      </c>
      <c r="AA33" s="0" t="n">
        <f aca="false">AA32/1.1</f>
        <v>20.9090909090909</v>
      </c>
      <c r="AB33" s="0" t="n">
        <f aca="false">AB32/1.1</f>
        <v>28.6363636363636</v>
      </c>
      <c r="AC33" s="0" t="n">
        <f aca="false">AC32/1.1</f>
        <v>22.7272727272727</v>
      </c>
      <c r="AD33" s="0" t="n">
        <f aca="false">AVERAGE(Z33:AC33)</f>
        <v>23.4659090909091</v>
      </c>
      <c r="AE33" s="0" t="n">
        <f aca="false">STDEV(Z33:AC33)</f>
        <v>3.52761147233146</v>
      </c>
      <c r="AH33" s="3"/>
      <c r="AI33" s="2" t="s">
        <v>14</v>
      </c>
      <c r="AJ33" s="3"/>
      <c r="AK33" s="0" t="n">
        <f aca="false">AK32/1.1</f>
        <v>22.7272727272727</v>
      </c>
      <c r="AL33" s="0" t="n">
        <f aca="false">AL32/1.1</f>
        <v>18.8636363636364</v>
      </c>
      <c r="AM33" s="0" t="n">
        <f aca="false">AM32/1.1</f>
        <v>26.3636363636364</v>
      </c>
      <c r="AN33" s="0" t="n">
        <f aca="false">AN32/1.1</f>
        <v>24.7727272727273</v>
      </c>
      <c r="AO33" s="0" t="n">
        <f aca="false">AVERAGE(AK33:AN33)</f>
        <v>23.1818181818182</v>
      </c>
      <c r="AP33" s="0" t="n">
        <f aca="false">STDEV(AK33:AN33)</f>
        <v>3.24079539942537</v>
      </c>
    </row>
    <row r="34" customFormat="false" ht="16.5" hidden="false" customHeight="false" outlineLevel="0" collapsed="false">
      <c r="A34" s="3"/>
      <c r="B34" s="3"/>
      <c r="C34" s="3"/>
      <c r="H34" s="1" t="s">
        <v>15</v>
      </c>
      <c r="I34" s="0" t="n">
        <f aca="false">I33/2</f>
        <v>1.0899617098438</v>
      </c>
      <c r="L34" s="3"/>
      <c r="M34" s="3"/>
      <c r="N34" s="3"/>
      <c r="S34" s="1" t="s">
        <v>15</v>
      </c>
      <c r="T34" s="0" t="n">
        <f aca="false">T33/2</f>
        <v>0.397727272727273</v>
      </c>
      <c r="W34" s="3"/>
      <c r="X34" s="3"/>
      <c r="Y34" s="3"/>
      <c r="AD34" s="1" t="s">
        <v>15</v>
      </c>
      <c r="AE34" s="0" t="n">
        <f aca="false">AE33/2</f>
        <v>1.76380573616573</v>
      </c>
      <c r="AH34" s="3"/>
      <c r="AI34" s="3"/>
      <c r="AJ34" s="3"/>
      <c r="AO34" s="1" t="s">
        <v>15</v>
      </c>
      <c r="AP34" s="0" t="n">
        <f aca="false">AP33/2</f>
        <v>1.62039769971268</v>
      </c>
    </row>
    <row r="35" customFormat="false" ht="16.5" hidden="false" customHeight="false" outlineLevel="0" collapsed="false">
      <c r="A35" s="3"/>
      <c r="B35" s="3"/>
      <c r="C35" s="3"/>
      <c r="L35" s="3"/>
      <c r="M35" s="3"/>
      <c r="N35" s="3"/>
      <c r="W35" s="3"/>
      <c r="X35" s="3"/>
      <c r="Y35" s="3"/>
      <c r="AH35" s="3"/>
      <c r="AI35" s="3"/>
      <c r="AJ35" s="3"/>
    </row>
    <row r="36" customFormat="false" ht="16.5" hidden="false" customHeight="false" outlineLevel="0" collapsed="false">
      <c r="A36" s="3"/>
      <c r="B36" s="3"/>
      <c r="C36" s="3"/>
      <c r="D36" s="2" t="s">
        <v>16</v>
      </c>
      <c r="E36" s="3"/>
      <c r="F36" s="3"/>
      <c r="G36" s="3"/>
      <c r="H36" s="2" t="s">
        <v>16</v>
      </c>
      <c r="I36" s="3"/>
      <c r="L36" s="3"/>
      <c r="M36" s="3"/>
      <c r="N36" s="3"/>
      <c r="O36" s="2" t="s">
        <v>16</v>
      </c>
      <c r="P36" s="3"/>
      <c r="Q36" s="3"/>
      <c r="R36" s="3"/>
      <c r="S36" s="2" t="s">
        <v>16</v>
      </c>
      <c r="T36" s="3"/>
      <c r="W36" s="3"/>
      <c r="X36" s="3"/>
      <c r="Y36" s="3"/>
      <c r="Z36" s="2" t="s">
        <v>16</v>
      </c>
      <c r="AA36" s="3"/>
      <c r="AB36" s="3"/>
      <c r="AC36" s="3"/>
      <c r="AD36" s="2" t="s">
        <v>16</v>
      </c>
      <c r="AE36" s="3"/>
      <c r="AH36" s="3"/>
      <c r="AI36" s="3"/>
      <c r="AJ36" s="3"/>
      <c r="AK36" s="2" t="s">
        <v>16</v>
      </c>
      <c r="AL36" s="3"/>
      <c r="AM36" s="3"/>
      <c r="AN36" s="3"/>
      <c r="AO36" s="2" t="s">
        <v>16</v>
      </c>
      <c r="AP36" s="3"/>
    </row>
    <row r="37" customFormat="false" ht="16.5" hidden="false" customHeight="false" outlineLevel="0" collapsed="false">
      <c r="A37" s="2" t="s">
        <v>4</v>
      </c>
      <c r="B37" s="3"/>
      <c r="C37" s="3"/>
      <c r="D37" s="2" t="s">
        <v>5</v>
      </c>
      <c r="E37" s="2" t="s">
        <v>6</v>
      </c>
      <c r="F37" s="2" t="s">
        <v>7</v>
      </c>
      <c r="G37" s="2" t="s">
        <v>8</v>
      </c>
      <c r="H37" s="2" t="s">
        <v>9</v>
      </c>
      <c r="I37" s="2" t="s">
        <v>10</v>
      </c>
      <c r="L37" s="2" t="s">
        <v>4</v>
      </c>
      <c r="M37" s="3"/>
      <c r="N37" s="3"/>
      <c r="O37" s="2" t="s">
        <v>5</v>
      </c>
      <c r="P37" s="2" t="s">
        <v>6</v>
      </c>
      <c r="Q37" s="2" t="s">
        <v>7</v>
      </c>
      <c r="R37" s="2" t="s">
        <v>8</v>
      </c>
      <c r="S37" s="2" t="s">
        <v>9</v>
      </c>
      <c r="T37" s="2" t="s">
        <v>10</v>
      </c>
      <c r="W37" s="2" t="s">
        <v>4</v>
      </c>
      <c r="X37" s="3"/>
      <c r="Y37" s="3"/>
      <c r="Z37" s="2" t="s">
        <v>5</v>
      </c>
      <c r="AA37" s="2" t="s">
        <v>6</v>
      </c>
      <c r="AB37" s="2" t="s">
        <v>7</v>
      </c>
      <c r="AC37" s="2" t="s">
        <v>8</v>
      </c>
      <c r="AD37" s="2" t="s">
        <v>9</v>
      </c>
      <c r="AE37" s="2" t="s">
        <v>10</v>
      </c>
      <c r="AH37" s="2" t="s">
        <v>4</v>
      </c>
      <c r="AI37" s="3"/>
      <c r="AJ37" s="3"/>
      <c r="AK37" s="2" t="s">
        <v>5</v>
      </c>
      <c r="AL37" s="2" t="s">
        <v>6</v>
      </c>
      <c r="AM37" s="2" t="s">
        <v>7</v>
      </c>
      <c r="AN37" s="2" t="s">
        <v>8</v>
      </c>
      <c r="AO37" s="2" t="s">
        <v>9</v>
      </c>
      <c r="AP37" s="2" t="s">
        <v>10</v>
      </c>
    </row>
    <row r="38" customFormat="false" ht="16.5" hidden="false" customHeight="false" outlineLevel="0" collapsed="false">
      <c r="A38" s="5" t="s">
        <v>22</v>
      </c>
      <c r="B38" s="2" t="s">
        <v>12</v>
      </c>
      <c r="C38" s="3"/>
      <c r="D38" s="0" t="n">
        <v>38</v>
      </c>
      <c r="E38" s="0" t="n">
        <v>37</v>
      </c>
      <c r="F38" s="0" t="n">
        <v>53</v>
      </c>
      <c r="G38" s="0" t="n">
        <v>39</v>
      </c>
      <c r="L38" s="5" t="s">
        <v>22</v>
      </c>
      <c r="M38" s="2" t="s">
        <v>12</v>
      </c>
      <c r="N38" s="3"/>
      <c r="O38" s="0" t="n">
        <v>79</v>
      </c>
      <c r="P38" s="0" t="n">
        <v>79</v>
      </c>
      <c r="Q38" s="0" t="n">
        <v>85</v>
      </c>
      <c r="R38" s="0" t="n">
        <v>63</v>
      </c>
      <c r="W38" s="5" t="s">
        <v>22</v>
      </c>
      <c r="X38" s="2" t="s">
        <v>12</v>
      </c>
      <c r="Y38" s="3"/>
      <c r="Z38" s="0" t="n">
        <v>93</v>
      </c>
      <c r="AA38" s="0" t="n">
        <v>92</v>
      </c>
      <c r="AB38" s="0" t="n">
        <v>93</v>
      </c>
      <c r="AC38" s="0" t="n">
        <v>82</v>
      </c>
      <c r="AH38" s="5" t="s">
        <v>22</v>
      </c>
      <c r="AI38" s="2" t="s">
        <v>12</v>
      </c>
      <c r="AJ38" s="3"/>
      <c r="AK38" s="0" t="n">
        <v>97</v>
      </c>
      <c r="AL38" s="0" t="n">
        <v>101</v>
      </c>
      <c r="AM38" s="0" t="n">
        <v>102</v>
      </c>
      <c r="AN38" s="0" t="n">
        <v>100</v>
      </c>
    </row>
    <row r="39" customFormat="false" ht="16.5" hidden="false" customHeight="false" outlineLevel="0" collapsed="false">
      <c r="A39" s="3"/>
      <c r="B39" s="2" t="s">
        <v>13</v>
      </c>
      <c r="C39" s="3"/>
      <c r="D39" s="0" t="n">
        <f aca="false">D38/4</f>
        <v>9.5</v>
      </c>
      <c r="E39" s="0" t="n">
        <f aca="false">E38/4</f>
        <v>9.25</v>
      </c>
      <c r="F39" s="0" t="n">
        <f aca="false">F38/4</f>
        <v>13.25</v>
      </c>
      <c r="G39" s="0" t="n">
        <f aca="false">G38/4</f>
        <v>9.75</v>
      </c>
      <c r="L39" s="3"/>
      <c r="M39" s="2" t="s">
        <v>13</v>
      </c>
      <c r="N39" s="3"/>
      <c r="O39" s="0" t="n">
        <f aca="false">O38/4</f>
        <v>19.75</v>
      </c>
      <c r="P39" s="0" t="n">
        <f aca="false">P38/4</f>
        <v>19.75</v>
      </c>
      <c r="Q39" s="0" t="n">
        <f aca="false">Q38/4</f>
        <v>21.25</v>
      </c>
      <c r="R39" s="0" t="n">
        <f aca="false">R38/4</f>
        <v>15.75</v>
      </c>
      <c r="W39" s="3"/>
      <c r="X39" s="2" t="s">
        <v>13</v>
      </c>
      <c r="Y39" s="3"/>
      <c r="Z39" s="0" t="n">
        <f aca="false">Z38/4</f>
        <v>23.25</v>
      </c>
      <c r="AA39" s="0" t="n">
        <f aca="false">AA38/4</f>
        <v>23</v>
      </c>
      <c r="AB39" s="0" t="n">
        <f aca="false">AB38/4</f>
        <v>23.25</v>
      </c>
      <c r="AC39" s="0" t="n">
        <f aca="false">AC38/4</f>
        <v>20.5</v>
      </c>
      <c r="AH39" s="3"/>
      <c r="AI39" s="2" t="s">
        <v>13</v>
      </c>
      <c r="AJ39" s="3"/>
      <c r="AK39" s="0" t="n">
        <f aca="false">AK38/4</f>
        <v>24.25</v>
      </c>
      <c r="AL39" s="0" t="n">
        <f aca="false">AL38/4</f>
        <v>25.25</v>
      </c>
      <c r="AM39" s="0" t="n">
        <f aca="false">AM38/4</f>
        <v>25.5</v>
      </c>
      <c r="AN39" s="0" t="n">
        <f aca="false">AN38/4</f>
        <v>25</v>
      </c>
    </row>
    <row r="40" customFormat="false" ht="16.5" hidden="false" customHeight="false" outlineLevel="0" collapsed="false">
      <c r="A40" s="3"/>
      <c r="B40" s="2" t="s">
        <v>18</v>
      </c>
      <c r="C40" s="3"/>
      <c r="D40" s="0" t="n">
        <f aca="false">D39/1.2</f>
        <v>7.91666666666667</v>
      </c>
      <c r="E40" s="0" t="n">
        <f aca="false">E39/1.2</f>
        <v>7.70833333333333</v>
      </c>
      <c r="F40" s="0" t="n">
        <f aca="false">F39/1.2</f>
        <v>11.0416666666667</v>
      </c>
      <c r="G40" s="0" t="n">
        <f aca="false">G39/1.2</f>
        <v>8.125</v>
      </c>
      <c r="H40" s="0" t="n">
        <f aca="false">AVERAGE(D40:G40)</f>
        <v>8.69791666666667</v>
      </c>
      <c r="I40" s="0" t="n">
        <f aca="false">STDEV(D40:G40)</f>
        <v>1.57173198579948</v>
      </c>
      <c r="L40" s="3"/>
      <c r="M40" s="2" t="s">
        <v>18</v>
      </c>
      <c r="N40" s="3"/>
      <c r="O40" s="0" t="n">
        <f aca="false">O39/1.2</f>
        <v>16.4583333333333</v>
      </c>
      <c r="P40" s="0" t="n">
        <f aca="false">P39/1.2</f>
        <v>16.4583333333333</v>
      </c>
      <c r="Q40" s="0" t="n">
        <f aca="false">Q39/1.2</f>
        <v>17.7083333333333</v>
      </c>
      <c r="R40" s="0" t="n">
        <f aca="false">R39/1.2</f>
        <v>13.125</v>
      </c>
      <c r="S40" s="0" t="n">
        <f aca="false">AVERAGE(O40:R40)</f>
        <v>15.9375</v>
      </c>
      <c r="T40" s="0" t="n">
        <f aca="false">STDEV(O40:R40)</f>
        <v>1.96541273584513</v>
      </c>
      <c r="W40" s="3"/>
      <c r="X40" s="2" t="s">
        <v>18</v>
      </c>
      <c r="Y40" s="3"/>
      <c r="Z40" s="0" t="n">
        <f aca="false">Z39/1.2</f>
        <v>19.375</v>
      </c>
      <c r="AA40" s="0" t="n">
        <f aca="false">AA39/1.2</f>
        <v>19.1666666666667</v>
      </c>
      <c r="AB40" s="0" t="n">
        <f aca="false">AB39/1.2</f>
        <v>19.375</v>
      </c>
      <c r="AC40" s="0" t="n">
        <f aca="false">AC39/1.2</f>
        <v>17.0833333333333</v>
      </c>
      <c r="AD40" s="0" t="n">
        <f aca="false">AVERAGE(Z40:AC40)</f>
        <v>18.75</v>
      </c>
      <c r="AE40" s="0" t="n">
        <f aca="false">STDEV(Z40:AC40)</f>
        <v>1.11544294473674</v>
      </c>
      <c r="AH40" s="3"/>
      <c r="AI40" s="2" t="s">
        <v>18</v>
      </c>
      <c r="AJ40" s="3"/>
      <c r="AK40" s="0" t="n">
        <f aca="false">AK39/1.2</f>
        <v>20.2083333333333</v>
      </c>
      <c r="AL40" s="0" t="n">
        <f aca="false">AL39/1.2</f>
        <v>21.0416666666667</v>
      </c>
      <c r="AM40" s="0" t="n">
        <f aca="false">AM39/1.2</f>
        <v>21.25</v>
      </c>
      <c r="AN40" s="0" t="n">
        <f aca="false">AN39/1.2</f>
        <v>20.8333333333333</v>
      </c>
      <c r="AO40" s="0" t="n">
        <f aca="false">AVERAGE(AK40:AN40)</f>
        <v>20.8333333333333</v>
      </c>
      <c r="AP40" s="0" t="n">
        <f aca="false">STDEV(AK40:AN40)</f>
        <v>0.450051437389434</v>
      </c>
    </row>
    <row r="41" customFormat="false" ht="16.5" hidden="false" customHeight="false" outlineLevel="0" collapsed="false">
      <c r="A41" s="3"/>
      <c r="B41" s="3"/>
      <c r="C41" s="3"/>
      <c r="H41" s="1" t="s">
        <v>15</v>
      </c>
      <c r="I41" s="0" t="n">
        <f aca="false">I40/2</f>
        <v>0.785865992899742</v>
      </c>
      <c r="L41" s="3"/>
      <c r="M41" s="3"/>
      <c r="N41" s="3"/>
      <c r="S41" s="1" t="s">
        <v>15</v>
      </c>
      <c r="T41" s="0" t="n">
        <f aca="false">T40/2</f>
        <v>0.982706367922563</v>
      </c>
      <c r="W41" s="3"/>
      <c r="X41" s="3"/>
      <c r="Y41" s="3"/>
      <c r="AD41" s="1" t="s">
        <v>15</v>
      </c>
      <c r="AE41" s="0" t="n">
        <f aca="false">AE40/2</f>
        <v>0.557721472368368</v>
      </c>
      <c r="AH41" s="3"/>
      <c r="AI41" s="3"/>
      <c r="AJ41" s="3"/>
      <c r="AO41" s="1" t="s">
        <v>15</v>
      </c>
      <c r="AP41" s="0" t="n">
        <f aca="false">AP40/2</f>
        <v>0.225025718694717</v>
      </c>
    </row>
    <row r="43" customFormat="false" ht="16.5" hidden="false" customHeight="false" outlineLevel="0" collapsed="false">
      <c r="A43" s="3"/>
      <c r="B43" s="3"/>
      <c r="C43" s="3"/>
      <c r="D43" s="2" t="s">
        <v>16</v>
      </c>
      <c r="E43" s="3"/>
      <c r="F43" s="3"/>
      <c r="G43" s="3"/>
      <c r="H43" s="2" t="s">
        <v>16</v>
      </c>
      <c r="I43" s="3"/>
      <c r="L43" s="3"/>
      <c r="M43" s="3"/>
      <c r="N43" s="3"/>
      <c r="O43" s="2" t="s">
        <v>16</v>
      </c>
      <c r="P43" s="3"/>
      <c r="Q43" s="3"/>
      <c r="R43" s="3"/>
      <c r="S43" s="2" t="s">
        <v>16</v>
      </c>
      <c r="T43" s="3"/>
      <c r="W43" s="3"/>
      <c r="X43" s="3"/>
      <c r="Y43" s="3"/>
      <c r="Z43" s="2" t="s">
        <v>16</v>
      </c>
      <c r="AA43" s="3"/>
      <c r="AB43" s="3"/>
      <c r="AC43" s="3"/>
      <c r="AD43" s="2" t="s">
        <v>16</v>
      </c>
      <c r="AE43" s="3"/>
      <c r="AH43" s="3"/>
      <c r="AI43" s="3"/>
      <c r="AJ43" s="3"/>
      <c r="AK43" s="2" t="s">
        <v>16</v>
      </c>
      <c r="AL43" s="3"/>
      <c r="AM43" s="3"/>
      <c r="AN43" s="3"/>
      <c r="AO43" s="2" t="s">
        <v>16</v>
      </c>
      <c r="AP43" s="3"/>
    </row>
    <row r="44" customFormat="false" ht="16.5" hidden="false" customHeight="false" outlineLevel="0" collapsed="false">
      <c r="A44" s="2" t="s">
        <v>4</v>
      </c>
      <c r="B44" s="3"/>
      <c r="C44" s="3"/>
      <c r="D44" s="2" t="s">
        <v>5</v>
      </c>
      <c r="E44" s="2" t="s">
        <v>6</v>
      </c>
      <c r="F44" s="2" t="s">
        <v>7</v>
      </c>
      <c r="G44" s="2" t="s">
        <v>8</v>
      </c>
      <c r="H44" s="2" t="s">
        <v>9</v>
      </c>
      <c r="I44" s="2" t="s">
        <v>10</v>
      </c>
      <c r="L44" s="2" t="s">
        <v>4</v>
      </c>
      <c r="M44" s="3"/>
      <c r="N44" s="3"/>
      <c r="O44" s="2" t="s">
        <v>5</v>
      </c>
      <c r="P44" s="2" t="s">
        <v>6</v>
      </c>
      <c r="Q44" s="2" t="s">
        <v>7</v>
      </c>
      <c r="R44" s="2" t="s">
        <v>8</v>
      </c>
      <c r="S44" s="2" t="s">
        <v>9</v>
      </c>
      <c r="T44" s="2" t="s">
        <v>10</v>
      </c>
      <c r="W44" s="2" t="s">
        <v>4</v>
      </c>
      <c r="X44" s="3"/>
      <c r="Y44" s="3"/>
      <c r="Z44" s="2" t="s">
        <v>5</v>
      </c>
      <c r="AA44" s="2" t="s">
        <v>6</v>
      </c>
      <c r="AB44" s="2" t="s">
        <v>7</v>
      </c>
      <c r="AC44" s="2" t="s">
        <v>8</v>
      </c>
      <c r="AD44" s="2" t="s">
        <v>9</v>
      </c>
      <c r="AE44" s="2" t="s">
        <v>10</v>
      </c>
      <c r="AH44" s="2" t="s">
        <v>4</v>
      </c>
      <c r="AI44" s="3"/>
      <c r="AJ44" s="3"/>
      <c r="AK44" s="2" t="s">
        <v>5</v>
      </c>
      <c r="AL44" s="2" t="s">
        <v>6</v>
      </c>
      <c r="AM44" s="2" t="s">
        <v>7</v>
      </c>
      <c r="AN44" s="2" t="s">
        <v>8</v>
      </c>
      <c r="AO44" s="2" t="s">
        <v>9</v>
      </c>
      <c r="AP44" s="2" t="s">
        <v>10</v>
      </c>
    </row>
    <row r="45" customFormat="false" ht="16.5" hidden="false" customHeight="false" outlineLevel="0" collapsed="false">
      <c r="A45" s="5" t="s">
        <v>23</v>
      </c>
      <c r="B45" s="2" t="s">
        <v>12</v>
      </c>
      <c r="C45" s="3"/>
      <c r="D45" s="0" t="n">
        <v>48</v>
      </c>
      <c r="E45" s="0" t="n">
        <v>59</v>
      </c>
      <c r="F45" s="0" t="n">
        <v>59</v>
      </c>
      <c r="G45" s="0" t="n">
        <v>48</v>
      </c>
      <c r="L45" s="5" t="s">
        <v>23</v>
      </c>
      <c r="M45" s="2" t="s">
        <v>12</v>
      </c>
      <c r="N45" s="3"/>
      <c r="O45" s="0" t="n">
        <v>88</v>
      </c>
      <c r="P45" s="0" t="n">
        <v>78</v>
      </c>
      <c r="Q45" s="0" t="n">
        <v>71</v>
      </c>
      <c r="R45" s="0" t="n">
        <v>78</v>
      </c>
      <c r="W45" s="5" t="s">
        <v>23</v>
      </c>
      <c r="X45" s="2" t="s">
        <v>12</v>
      </c>
      <c r="Y45" s="3"/>
      <c r="Z45" s="0" t="n">
        <v>141</v>
      </c>
      <c r="AA45" s="0" t="n">
        <v>148</v>
      </c>
      <c r="AB45" s="0" t="n">
        <v>129</v>
      </c>
      <c r="AC45" s="0" t="n">
        <v>141</v>
      </c>
      <c r="AH45" s="5" t="s">
        <v>23</v>
      </c>
      <c r="AI45" s="2" t="s">
        <v>12</v>
      </c>
      <c r="AJ45" s="3"/>
      <c r="AK45" s="0" t="n">
        <v>138</v>
      </c>
      <c r="AL45" s="0" t="n">
        <v>151</v>
      </c>
      <c r="AM45" s="0" t="n">
        <v>157</v>
      </c>
      <c r="AN45" s="0" t="n">
        <v>150</v>
      </c>
    </row>
    <row r="46" customFormat="false" ht="16.5" hidden="false" customHeight="false" outlineLevel="0" collapsed="false">
      <c r="A46" s="3"/>
      <c r="B46" s="2" t="s">
        <v>13</v>
      </c>
      <c r="C46" s="3"/>
      <c r="D46" s="0" t="n">
        <f aca="false">D45/4</f>
        <v>12</v>
      </c>
      <c r="E46" s="0" t="n">
        <f aca="false">E45/4</f>
        <v>14.75</v>
      </c>
      <c r="F46" s="0" t="n">
        <f aca="false">F45/4</f>
        <v>14.75</v>
      </c>
      <c r="G46" s="0" t="n">
        <f aca="false">G45/4</f>
        <v>12</v>
      </c>
      <c r="L46" s="3"/>
      <c r="M46" s="2" t="s">
        <v>13</v>
      </c>
      <c r="N46" s="3"/>
      <c r="O46" s="0" t="n">
        <f aca="false">O45/4</f>
        <v>22</v>
      </c>
      <c r="P46" s="0" t="n">
        <f aca="false">P45/4</f>
        <v>19.5</v>
      </c>
      <c r="Q46" s="0" t="n">
        <f aca="false">Q45/4</f>
        <v>17.75</v>
      </c>
      <c r="R46" s="0" t="n">
        <f aca="false">R45/4</f>
        <v>19.5</v>
      </c>
      <c r="W46" s="3"/>
      <c r="X46" s="2" t="s">
        <v>13</v>
      </c>
      <c r="Y46" s="3"/>
      <c r="Z46" s="0" t="n">
        <f aca="false">Z45/4</f>
        <v>35.25</v>
      </c>
      <c r="AA46" s="0" t="n">
        <f aca="false">AA45/4</f>
        <v>37</v>
      </c>
      <c r="AB46" s="0" t="n">
        <f aca="false">AB45/4</f>
        <v>32.25</v>
      </c>
      <c r="AC46" s="0" t="n">
        <f aca="false">AC45/4</f>
        <v>35.25</v>
      </c>
      <c r="AH46" s="3"/>
      <c r="AI46" s="2" t="s">
        <v>13</v>
      </c>
      <c r="AJ46" s="3"/>
      <c r="AK46" s="0" t="n">
        <f aca="false">AK45/4</f>
        <v>34.5</v>
      </c>
      <c r="AL46" s="0" t="n">
        <f aca="false">AL45/4</f>
        <v>37.75</v>
      </c>
      <c r="AM46" s="0" t="n">
        <f aca="false">AM45/4</f>
        <v>39.25</v>
      </c>
      <c r="AN46" s="0" t="n">
        <f aca="false">AN45/4</f>
        <v>37.5</v>
      </c>
    </row>
    <row r="47" customFormat="false" ht="16.5" hidden="false" customHeight="false" outlineLevel="0" collapsed="false">
      <c r="A47" s="3"/>
      <c r="B47" s="2" t="s">
        <v>24</v>
      </c>
      <c r="C47" s="3"/>
      <c r="D47" s="0" t="n">
        <f aca="false">D46*1.96/1.77</f>
        <v>13.2881355932203</v>
      </c>
      <c r="E47" s="0" t="n">
        <f aca="false">E46*1.96/1.77</f>
        <v>16.3333333333333</v>
      </c>
      <c r="F47" s="0" t="n">
        <f aca="false">F46*1.96/1.77</f>
        <v>16.3333333333333</v>
      </c>
      <c r="G47" s="0" t="n">
        <f aca="false">G46*1.96/1.77</f>
        <v>13.2881355932203</v>
      </c>
      <c r="H47" s="0" t="n">
        <f aca="false">AVERAGE(D47:G47)</f>
        <v>14.8107344632768</v>
      </c>
      <c r="I47" s="0" t="n">
        <f aca="false">STDEV(D47:G47)</f>
        <v>1.75814573498988</v>
      </c>
      <c r="L47" s="3"/>
      <c r="M47" s="2" t="s">
        <v>24</v>
      </c>
      <c r="N47" s="3"/>
      <c r="O47" s="0" t="n">
        <f aca="false">O46*1.96/1.77</f>
        <v>24.361581920904</v>
      </c>
      <c r="P47" s="0" t="n">
        <f aca="false">P46*1.96/1.77</f>
        <v>21.5932203389831</v>
      </c>
      <c r="Q47" s="0" t="n">
        <f aca="false">Q46*1.96/1.77</f>
        <v>19.6553672316384</v>
      </c>
      <c r="R47" s="0" t="n">
        <f aca="false">R46*1.96/1.77</f>
        <v>21.5932203389831</v>
      </c>
      <c r="S47" s="0" t="n">
        <f aca="false">AVERAGE(O47:R47)</f>
        <v>21.8008474576271</v>
      </c>
      <c r="T47" s="0" t="n">
        <f aca="false">STDEV(O47:R47)</f>
        <v>1.93620457186348</v>
      </c>
      <c r="W47" s="3"/>
      <c r="X47" s="2" t="s">
        <v>24</v>
      </c>
      <c r="Y47" s="3"/>
      <c r="Z47" s="0" t="n">
        <f aca="false">Z46*1.96/1.77</f>
        <v>39.0338983050848</v>
      </c>
      <c r="AA47" s="0" t="n">
        <f aca="false">AA46*1.96/1.77</f>
        <v>40.9717514124294</v>
      </c>
      <c r="AB47" s="0" t="n">
        <f aca="false">AB46*1.96/1.77</f>
        <v>35.7118644067797</v>
      </c>
      <c r="AC47" s="0" t="n">
        <f aca="false">AC46*1.96/1.77</f>
        <v>39.0338983050848</v>
      </c>
      <c r="AD47" s="0" t="n">
        <f aca="false">AVERAGE(Z47:AC47)</f>
        <v>38.6878531073446</v>
      </c>
      <c r="AE47" s="0" t="n">
        <f aca="false">STDEV(Z47:AC47)</f>
        <v>2.18420044651106</v>
      </c>
      <c r="AH47" s="3"/>
      <c r="AI47" s="2" t="s">
        <v>24</v>
      </c>
      <c r="AJ47" s="3"/>
      <c r="AK47" s="0" t="n">
        <f aca="false">AK46*1.96/1.77</f>
        <v>38.2033898305085</v>
      </c>
      <c r="AL47" s="0" t="n">
        <f aca="false">AL46*1.96/1.77</f>
        <v>41.8022598870057</v>
      </c>
      <c r="AM47" s="0" t="n">
        <f aca="false">AM46*1.96/1.77</f>
        <v>43.4632768361582</v>
      </c>
      <c r="AN47" s="0" t="n">
        <f aca="false">AN46*1.96/1.77</f>
        <v>41.5254237288136</v>
      </c>
      <c r="AO47" s="0" t="n">
        <f aca="false">AVERAGE(AK47:AN47)</f>
        <v>41.2485875706215</v>
      </c>
      <c r="AP47" s="0" t="n">
        <f aca="false">STDEV(AK47:AN47)</f>
        <v>2.20312422948908</v>
      </c>
    </row>
    <row r="48" customFormat="false" ht="16.5" hidden="false" customHeight="false" outlineLevel="0" collapsed="false">
      <c r="A48" s="3"/>
      <c r="B48" s="2" t="s">
        <v>25</v>
      </c>
      <c r="C48" s="3"/>
      <c r="H48" s="1" t="s">
        <v>15</v>
      </c>
      <c r="I48" s="0" t="n">
        <f aca="false">I47/2</f>
        <v>0.879072867494938</v>
      </c>
      <c r="L48" s="3"/>
      <c r="M48" s="2" t="s">
        <v>25</v>
      </c>
      <c r="N48" s="3"/>
      <c r="S48" s="1" t="s">
        <v>15</v>
      </c>
      <c r="T48" s="0" t="n">
        <f aca="false">T47/2</f>
        <v>0.968102285931738</v>
      </c>
      <c r="W48" s="3"/>
      <c r="X48" s="2" t="s">
        <v>25</v>
      </c>
      <c r="Y48" s="3"/>
      <c r="AD48" s="1" t="s">
        <v>15</v>
      </c>
      <c r="AE48" s="0" t="n">
        <f aca="false">AE47/2</f>
        <v>1.09210022325553</v>
      </c>
      <c r="AH48" s="3"/>
      <c r="AI48" s="2" t="s">
        <v>25</v>
      </c>
      <c r="AJ48" s="3"/>
      <c r="AO48" s="1" t="s">
        <v>15</v>
      </c>
      <c r="AP48" s="0" t="n">
        <f aca="false">AP47/2</f>
        <v>1.10156211474454</v>
      </c>
    </row>
    <row r="51" customFormat="false" ht="16.5" hidden="false" customHeight="false" outlineLevel="0" collapsed="false">
      <c r="A51" s="5" t="s">
        <v>26</v>
      </c>
    </row>
    <row r="53" customFormat="false" ht="16.5" hidden="false" customHeight="false" outlineLevel="0" collapsed="false">
      <c r="B53" s="5" t="s">
        <v>27</v>
      </c>
    </row>
    <row r="55" customFormat="false" ht="16.5" hidden="false" customHeight="false" outlineLevel="0" collapsed="false">
      <c r="C55" s="5" t="s">
        <v>9</v>
      </c>
      <c r="D55" s="5" t="s">
        <v>28</v>
      </c>
      <c r="G55" s="5"/>
      <c r="I55" s="5" t="s">
        <v>29</v>
      </c>
      <c r="J55" s="5" t="s">
        <v>30</v>
      </c>
    </row>
    <row r="56" customFormat="false" ht="16.5" hidden="false" customHeight="false" outlineLevel="0" collapsed="false">
      <c r="D56" s="5" t="n">
        <v>1</v>
      </c>
      <c r="E56" s="5" t="n">
        <v>3</v>
      </c>
      <c r="F56" s="5" t="n">
        <v>6</v>
      </c>
      <c r="G56" s="5" t="n">
        <v>9</v>
      </c>
      <c r="J56" s="5" t="n">
        <v>1</v>
      </c>
      <c r="K56" s="5" t="n">
        <v>3</v>
      </c>
      <c r="L56" s="5" t="n">
        <v>6</v>
      </c>
      <c r="M56" s="5" t="n">
        <v>9</v>
      </c>
    </row>
    <row r="57" customFormat="false" ht="18.75" hidden="false" customHeight="false" outlineLevel="0" collapsed="false">
      <c r="B57" s="4" t="s">
        <v>31</v>
      </c>
      <c r="C57" s="4" t="s">
        <v>11</v>
      </c>
      <c r="D57" s="6" t="n">
        <v>8.92045454545455</v>
      </c>
      <c r="E57" s="6" t="n">
        <v>11.6477272727273</v>
      </c>
      <c r="F57" s="6" t="n">
        <v>18.1818181818182</v>
      </c>
      <c r="G57" s="6" t="n">
        <v>23.2954545454545</v>
      </c>
      <c r="H57" s="6"/>
      <c r="I57" s="6"/>
      <c r="J57" s="6" t="n">
        <v>0.438887508570321</v>
      </c>
      <c r="K57" s="6" t="n">
        <v>0.901363941991724</v>
      </c>
      <c r="L57" s="6" t="n">
        <v>0.688102353203975</v>
      </c>
      <c r="M57" s="6" t="n">
        <v>1.73706355875728</v>
      </c>
    </row>
    <row r="58" customFormat="false" ht="18.75" hidden="false" customHeight="false" outlineLevel="0" collapsed="false">
      <c r="B58" s="4" t="s">
        <v>32</v>
      </c>
      <c r="C58" s="4" t="s">
        <v>17</v>
      </c>
      <c r="D58" s="6" t="n">
        <v>12.0833333333333</v>
      </c>
      <c r="E58" s="6" t="n">
        <v>12.0833333333333</v>
      </c>
      <c r="F58" s="6" t="n">
        <v>18.1770833333333</v>
      </c>
      <c r="G58" s="6" t="n">
        <v>21.4583333333333</v>
      </c>
      <c r="H58" s="6"/>
      <c r="I58" s="6"/>
      <c r="J58" s="6" t="n">
        <v>1.0925092168439</v>
      </c>
      <c r="K58" s="6" t="n">
        <v>1.67316441710511</v>
      </c>
      <c r="L58" s="6" t="n">
        <v>0.905611205260068</v>
      </c>
      <c r="M58" s="6" t="n">
        <v>2.90548451687111</v>
      </c>
    </row>
    <row r="59" customFormat="false" ht="18.75" hidden="false" customHeight="false" outlineLevel="0" collapsed="false">
      <c r="B59" s="4" t="s">
        <v>33</v>
      </c>
      <c r="C59" s="4" t="s">
        <v>19</v>
      </c>
      <c r="D59" s="6" t="n">
        <v>12.7840909090909</v>
      </c>
      <c r="E59" s="6" t="n">
        <v>13.2954545454545</v>
      </c>
      <c r="F59" s="6" t="n">
        <v>16.7045454545455</v>
      </c>
      <c r="G59" s="6" t="n">
        <v>21.3636363636364</v>
      </c>
      <c r="H59" s="6"/>
      <c r="I59" s="6"/>
      <c r="J59" s="6" t="n">
        <v>1.75891814592866</v>
      </c>
      <c r="K59" s="6" t="n">
        <v>1.09979023795137</v>
      </c>
      <c r="L59" s="6" t="n">
        <v>0.652791209833867</v>
      </c>
      <c r="M59" s="6" t="n">
        <v>1.20261423230209</v>
      </c>
    </row>
    <row r="60" customFormat="false" ht="18.75" hidden="false" customHeight="false" outlineLevel="0" collapsed="false">
      <c r="B60" s="4" t="s">
        <v>34</v>
      </c>
      <c r="C60" s="4" t="s">
        <v>20</v>
      </c>
      <c r="D60" s="6" t="n">
        <v>9.11458333333333</v>
      </c>
      <c r="E60" s="6" t="n">
        <v>13.8020833333333</v>
      </c>
      <c r="F60" s="6" t="n">
        <v>14.7395833333333</v>
      </c>
      <c r="G60" s="6" t="n">
        <v>20.5729166666667</v>
      </c>
      <c r="H60" s="6"/>
      <c r="I60" s="6"/>
      <c r="J60" s="6" t="n">
        <v>0.553653427746594</v>
      </c>
      <c r="K60" s="6" t="n">
        <v>0.572916666666667</v>
      </c>
      <c r="L60" s="6" t="n">
        <v>0.260416666666667</v>
      </c>
      <c r="M60" s="6" t="n">
        <v>1.13592623631636</v>
      </c>
    </row>
    <row r="61" customFormat="false" ht="16.5" hidden="false" customHeight="false" outlineLevel="0" collapsed="false">
      <c r="B61" s="5" t="s">
        <v>35</v>
      </c>
      <c r="C61" s="5" t="s">
        <v>21</v>
      </c>
      <c r="D61" s="6" t="n">
        <v>10.2272727272727</v>
      </c>
      <c r="E61" s="6" t="n">
        <v>18.0113636363636</v>
      </c>
      <c r="F61" s="6" t="n">
        <v>23.4659090909091</v>
      </c>
      <c r="G61" s="6" t="n">
        <v>23.1818181818182</v>
      </c>
      <c r="H61" s="6"/>
      <c r="I61" s="6"/>
      <c r="J61" s="6" t="n">
        <v>1.0899617098438</v>
      </c>
      <c r="K61" s="6" t="n">
        <v>0.397727272727273</v>
      </c>
      <c r="L61" s="6" t="n">
        <v>1.76380573616574</v>
      </c>
      <c r="M61" s="6" t="n">
        <v>1.62039769971268</v>
      </c>
    </row>
    <row r="62" customFormat="false" ht="16.5" hidden="false" customHeight="false" outlineLevel="0" collapsed="false">
      <c r="B62" s="5" t="s">
        <v>36</v>
      </c>
      <c r="C62" s="5" t="s">
        <v>22</v>
      </c>
      <c r="D62" s="6" t="n">
        <v>8.69791666666667</v>
      </c>
      <c r="E62" s="6" t="n">
        <v>15.9375</v>
      </c>
      <c r="F62" s="6" t="n">
        <v>18.75</v>
      </c>
      <c r="G62" s="6" t="n">
        <v>20.8333333333333</v>
      </c>
      <c r="H62" s="6"/>
      <c r="I62" s="6"/>
      <c r="J62" s="6" t="n">
        <v>0.785865992899738</v>
      </c>
      <c r="K62" s="6" t="n">
        <v>0.982706367922566</v>
      </c>
      <c r="L62" s="6" t="n">
        <v>0.557721472368368</v>
      </c>
      <c r="M62" s="6" t="n">
        <v>0.225025718694717</v>
      </c>
    </row>
    <row r="63" customFormat="false" ht="16.5" hidden="false" customHeight="false" outlineLevel="0" collapsed="false">
      <c r="B63" s="5" t="s">
        <v>23</v>
      </c>
      <c r="C63" s="5" t="s">
        <v>23</v>
      </c>
      <c r="D63" s="6" t="n">
        <v>14.8107344632768</v>
      </c>
      <c r="E63" s="6" t="n">
        <v>21.8008474576271</v>
      </c>
      <c r="F63" s="6" t="n">
        <v>38.6878531073446</v>
      </c>
      <c r="G63" s="6" t="n">
        <v>41.2485875706215</v>
      </c>
      <c r="H63" s="6"/>
      <c r="I63" s="6"/>
      <c r="J63" s="6" t="n">
        <v>0.879072867494935</v>
      </c>
      <c r="K63" s="6" t="n">
        <v>0.968102285931738</v>
      </c>
      <c r="L63" s="6" t="n">
        <v>1.09210022325553</v>
      </c>
      <c r="M63" s="6" t="n">
        <v>1.10156211474454</v>
      </c>
    </row>
    <row r="68" customFormat="false" ht="16.5" hidden="false" customHeight="false" outlineLevel="0" collapsed="false">
      <c r="B68" s="4"/>
    </row>
    <row r="69" customFormat="false" ht="16.5" hidden="false" customHeight="false" outlineLevel="0" collapsed="false">
      <c r="B69" s="4"/>
    </row>
    <row r="70" customFormat="false" ht="16.5" hidden="false" customHeight="false" outlineLevel="0" collapsed="false">
      <c r="B70" s="4"/>
    </row>
    <row r="71" customFormat="false" ht="16.5" hidden="false" customHeight="false" outlineLevel="0" collapsed="false">
      <c r="B71" s="4"/>
    </row>
    <row r="72" customFormat="false" ht="16.5" hidden="false" customHeight="false" outlineLevel="0" collapsed="false">
      <c r="B72" s="5"/>
    </row>
    <row r="73" customFormat="false" ht="16.5" hidden="false" customHeight="false" outlineLevel="0" collapsed="false">
      <c r="B73" s="5"/>
    </row>
    <row r="74" customFormat="false" ht="16.5" hidden="false" customHeight="false" outlineLevel="0" collapsed="false">
      <c r="B7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8" t="s">
        <v>37</v>
      </c>
    </row>
    <row r="3" customFormat="false" ht="16.5" hidden="false" customHeight="false" outlineLevel="0" collapsed="false">
      <c r="C3" s="5"/>
    </row>
    <row r="5" customFormat="false" ht="16.5" hidden="false" customHeight="false" outlineLevel="0" collapsed="false">
      <c r="E5" s="5"/>
      <c r="G5" s="5"/>
      <c r="I5" s="5"/>
      <c r="K5" s="5"/>
    </row>
    <row r="6" customFormat="false" ht="16.5" hidden="false" customHeight="false" outlineLevel="0" collapsed="false">
      <c r="E6" s="5"/>
      <c r="F6" s="5"/>
      <c r="G6" s="5"/>
      <c r="H6" s="5"/>
      <c r="I6" s="5"/>
      <c r="J6" s="5"/>
      <c r="K6" s="5"/>
      <c r="L6" s="5"/>
    </row>
    <row r="7" customFormat="false" ht="16.5" hidden="false" customHeight="false" outlineLevel="0" collapsed="false">
      <c r="D7" s="5"/>
    </row>
    <row r="8" customFormat="false" ht="16.5" hidden="false" customHeight="false" outlineLevel="0" collapsed="false">
      <c r="D8" s="5"/>
    </row>
    <row r="9" customFormat="false" ht="16.5" hidden="false" customHeight="false" outlineLevel="0" collapsed="false">
      <c r="D9" s="5"/>
    </row>
    <row r="10" customFormat="false" ht="16.5" hidden="false" customHeight="false" outlineLevel="0" collapsed="false">
      <c r="D10" s="5"/>
    </row>
    <row r="11" customFormat="false" ht="16.5" hidden="false" customHeight="false" outlineLevel="0" collapsed="false">
      <c r="D11" s="5"/>
    </row>
    <row r="12" customFormat="false" ht="16.5" hidden="false" customHeight="false" outlineLevel="0" collapsed="false">
      <c r="D12" s="5"/>
    </row>
    <row r="13" customFormat="false" ht="16.5" hidden="false" customHeight="false" outlineLevel="0" collapsed="false">
      <c r="D13" s="5"/>
    </row>
    <row r="14" customFormat="false" ht="16.5" hidden="false" customHeight="false" outlineLevel="0" collapsed="false">
      <c r="D14" s="5"/>
    </row>
    <row r="15" customFormat="false" ht="16.5" hidden="false" customHeight="false" outlineLevel="0" collapsed="false">
      <c r="D15" s="5"/>
    </row>
    <row r="16" customFormat="false" ht="16.5" hidden="false" customHeight="false" outlineLevel="0" collapsed="false">
      <c r="D16" s="5"/>
    </row>
    <row r="17" customFormat="false" ht="16.5" hidden="false" customHeight="false" outlineLevel="0" collapsed="false">
      <c r="D17" s="5"/>
      <c r="BF17" s="8"/>
      <c r="BG17" s="8"/>
      <c r="BX17" s="8"/>
      <c r="CI17" s="8"/>
    </row>
    <row r="18" customFormat="false" ht="16.5" hidden="false" customHeight="false" outlineLevel="0" collapsed="false">
      <c r="C18" s="5"/>
      <c r="E18" s="5"/>
      <c r="H18" s="5"/>
      <c r="K18" s="5"/>
    </row>
    <row r="19" customFormat="false" ht="16.5" hidden="false" customHeight="false" outlineLevel="0" collapsed="false">
      <c r="E19" s="5"/>
      <c r="F19" s="5"/>
      <c r="G19" s="5"/>
      <c r="H19" s="5"/>
      <c r="K19" s="5"/>
      <c r="L19" s="5"/>
      <c r="M19" s="5"/>
      <c r="N19" s="5"/>
    </row>
    <row r="20" customFormat="false" ht="16.5" hidden="false" customHeight="false" outlineLevel="0" collapsed="false">
      <c r="D20" s="5"/>
      <c r="J20" s="5"/>
    </row>
    <row r="21" customFormat="false" ht="16.5" hidden="false" customHeight="false" outlineLevel="0" collapsed="false">
      <c r="D21" s="5"/>
      <c r="J21" s="5"/>
    </row>
    <row r="22" customFormat="false" ht="16.5" hidden="false" customHeight="false" outlineLevel="0" collapsed="false">
      <c r="D22" s="5"/>
      <c r="J22" s="5"/>
    </row>
    <row r="23" customFormat="false" ht="16.5" hidden="false" customHeight="false" outlineLevel="0" collapsed="false">
      <c r="D23" s="5"/>
      <c r="J23" s="5"/>
    </row>
    <row r="24" customFormat="false" ht="16.5" hidden="false" customHeight="false" outlineLevel="0" collapsed="false">
      <c r="D24" s="5"/>
      <c r="J24" s="5"/>
    </row>
    <row r="26" customFormat="false" ht="16.5" hidden="false" customHeight="false" outlineLevel="0" collapsed="false">
      <c r="C26" s="5"/>
      <c r="E26" s="5"/>
      <c r="H26" s="5"/>
      <c r="K26" s="5"/>
    </row>
    <row r="27" customFormat="false" ht="16.5" hidden="false" customHeight="false" outlineLevel="0" collapsed="false">
      <c r="E27" s="5"/>
      <c r="F27" s="5"/>
      <c r="G27" s="5"/>
      <c r="H27" s="5"/>
      <c r="K27" s="5"/>
      <c r="L27" s="5"/>
      <c r="M27" s="5"/>
      <c r="N27" s="5"/>
    </row>
    <row r="28" customFormat="false" ht="16.5" hidden="false" customHeight="false" outlineLevel="0" collapsed="false">
      <c r="D28" s="5"/>
      <c r="J28" s="5"/>
    </row>
    <row r="29" customFormat="false" ht="16.5" hidden="false" customHeight="false" outlineLevel="0" collapsed="false">
      <c r="D29" s="5"/>
      <c r="J29" s="5"/>
    </row>
    <row r="30" customFormat="false" ht="16.5" hidden="false" customHeight="false" outlineLevel="0" collapsed="false">
      <c r="D30" s="5"/>
      <c r="J30" s="5"/>
    </row>
    <row r="31" customFormat="false" ht="16.5" hidden="false" customHeight="false" outlineLevel="0" collapsed="false">
      <c r="D31" s="5"/>
      <c r="J31" s="5"/>
    </row>
    <row r="32" customFormat="false" ht="16.5" hidden="false" customHeight="false" outlineLevel="0" collapsed="false">
      <c r="D32" s="5"/>
      <c r="J32" s="5"/>
    </row>
    <row r="34" customFormat="false" ht="16.5" hidden="false" customHeight="false" outlineLevel="0" collapsed="false">
      <c r="C34" s="5"/>
      <c r="E34" s="5"/>
      <c r="H34" s="5"/>
      <c r="K34" s="5"/>
    </row>
    <row r="35" customFormat="false" ht="16.5" hidden="false" customHeight="false" outlineLevel="0" collapsed="false">
      <c r="E35" s="5"/>
      <c r="F35" s="5"/>
      <c r="G35" s="5"/>
      <c r="H35" s="5"/>
      <c r="K35" s="5"/>
      <c r="L35" s="5"/>
      <c r="M35" s="5"/>
      <c r="N35" s="5"/>
    </row>
    <row r="36" customFormat="false" ht="16.5" hidden="false" customHeight="false" outlineLevel="0" collapsed="false">
      <c r="D36" s="5"/>
      <c r="J36" s="5"/>
    </row>
    <row r="37" customFormat="false" ht="16.5" hidden="false" customHeight="false" outlineLevel="0" collapsed="false">
      <c r="D37" s="5"/>
      <c r="J37" s="5"/>
    </row>
    <row r="39" customFormat="false" ht="16.5" hidden="false" customHeight="false" outlineLevel="0" collapsed="false">
      <c r="C39" s="5"/>
      <c r="E39" s="5"/>
      <c r="H39" s="5"/>
      <c r="K39" s="5"/>
    </row>
    <row r="40" customFormat="false" ht="16.5" hidden="false" customHeight="false" outlineLevel="0" collapsed="false">
      <c r="E40" s="5"/>
      <c r="F40" s="5"/>
      <c r="G40" s="5"/>
      <c r="H40" s="5"/>
      <c r="K40" s="5"/>
      <c r="L40" s="5"/>
      <c r="M40" s="5"/>
      <c r="N40" s="5"/>
      <c r="BF40" s="8"/>
      <c r="BG40" s="8"/>
    </row>
    <row r="41" customFormat="false" ht="16.5" hidden="false" customHeight="false" outlineLevel="0" collapsed="false">
      <c r="D41" s="5"/>
      <c r="J41" s="5"/>
    </row>
    <row r="42" customFormat="false" ht="16.5" hidden="false" customHeight="false" outlineLevel="0" collapsed="false">
      <c r="D42" s="5"/>
      <c r="J42" s="5"/>
      <c r="CI42" s="8"/>
    </row>
    <row r="43" customFormat="false" ht="16.5" hidden="false" customHeight="false" outlineLevel="0" collapsed="false">
      <c r="C43" s="5"/>
    </row>
    <row r="44" customFormat="false" ht="16.5" hidden="false" customHeight="false" outlineLevel="0" collapsed="false">
      <c r="C44" s="5"/>
      <c r="E44" s="5"/>
      <c r="H44" s="5"/>
      <c r="K44" s="5"/>
    </row>
    <row r="45" customFormat="false" ht="16.5" hidden="false" customHeight="false" outlineLevel="0" collapsed="false">
      <c r="E45" s="5"/>
      <c r="F45" s="5"/>
      <c r="G45" s="5"/>
      <c r="H45" s="5"/>
      <c r="K45" s="5"/>
      <c r="L45" s="5"/>
      <c r="M45" s="5"/>
      <c r="N45" s="5"/>
    </row>
    <row r="46" customFormat="false" ht="16.5" hidden="false" customHeight="false" outlineLevel="0" collapsed="false">
      <c r="D46" s="5"/>
      <c r="J46" s="5"/>
    </row>
    <row r="47" customFormat="false" ht="16.5" hidden="false" customHeight="false" outlineLevel="0" collapsed="false">
      <c r="D47" s="5"/>
      <c r="J47" s="5"/>
    </row>
    <row r="49" customFormat="false" ht="16.5" hidden="false" customHeight="false" outlineLevel="0" collapsed="false">
      <c r="C49" s="5"/>
      <c r="E49" s="5"/>
      <c r="H49" s="5"/>
      <c r="K49" s="5"/>
    </row>
    <row r="50" customFormat="false" ht="16.5" hidden="false" customHeight="false" outlineLevel="0" collapsed="false">
      <c r="E50" s="5"/>
      <c r="F50" s="5"/>
      <c r="G50" s="5"/>
      <c r="H50" s="5"/>
      <c r="K50" s="5"/>
      <c r="L50" s="5"/>
      <c r="M50" s="5"/>
      <c r="N50" s="5"/>
    </row>
    <row r="51" customFormat="false" ht="16.5" hidden="false" customHeight="false" outlineLevel="0" collapsed="false">
      <c r="D51" s="5"/>
      <c r="J51" s="5"/>
      <c r="BX51" s="8"/>
      <c r="BY51" s="8"/>
    </row>
    <row r="52" customFormat="false" ht="16.5" hidden="false" customHeight="false" outlineLevel="0" collapsed="false">
      <c r="D52" s="5"/>
      <c r="J52" s="5"/>
    </row>
    <row r="53" customFormat="false" ht="16.5" hidden="false" customHeight="false" outlineLevel="0" collapsed="false">
      <c r="C53" s="5"/>
    </row>
    <row r="54" customFormat="false" ht="16.5" hidden="false" customHeight="false" outlineLevel="0" collapsed="false">
      <c r="C54" s="5"/>
      <c r="E54" s="5"/>
      <c r="H54" s="5"/>
      <c r="K54" s="5"/>
    </row>
    <row r="55" customFormat="false" ht="16.5" hidden="false" customHeight="false" outlineLevel="0" collapsed="false">
      <c r="E55" s="5"/>
      <c r="F55" s="5"/>
      <c r="G55" s="5"/>
      <c r="H55" s="5"/>
      <c r="K55" s="5"/>
      <c r="L55" s="5"/>
      <c r="M55" s="5"/>
      <c r="N55" s="5"/>
    </row>
    <row r="56" customFormat="false" ht="16.5" hidden="false" customHeight="false" outlineLevel="0" collapsed="false">
      <c r="D56" s="5"/>
      <c r="J56" s="5"/>
    </row>
    <row r="57" customFormat="false" ht="16.5" hidden="false" customHeight="false" outlineLevel="0" collapsed="false">
      <c r="D57" s="5"/>
      <c r="J57" s="5"/>
    </row>
    <row r="62" customFormat="false" ht="16.5" hidden="false" customHeight="false" outlineLevel="0" collapsed="false">
      <c r="BG62" s="9"/>
    </row>
    <row r="65" customFormat="false" ht="16.5" hidden="false" customHeight="false" outlineLevel="0" collapsed="false">
      <c r="BH65" s="9"/>
      <c r="CJ65" s="9"/>
    </row>
    <row r="67" customFormat="false" ht="16.5" hidden="false" customHeight="false" outlineLevel="0" collapsed="false">
      <c r="BH67" s="9"/>
    </row>
    <row r="68" customFormat="false" ht="16.5" hidden="false" customHeight="false" outlineLevel="0" collapsed="false">
      <c r="CK68" s="9"/>
    </row>
    <row r="69" customFormat="false" ht="16.5" hidden="false" customHeight="false" outlineLevel="0" collapsed="false">
      <c r="BH69" s="9"/>
    </row>
    <row r="70" customFormat="false" ht="16.5" hidden="false" customHeight="false" outlineLevel="0" collapsed="false">
      <c r="CK70" s="9"/>
    </row>
    <row r="71" customFormat="false" ht="16.5" hidden="false" customHeight="false" outlineLevel="0" collapsed="false">
      <c r="BH71" s="9"/>
    </row>
    <row r="72" customFormat="false" ht="16.5" hidden="false" customHeight="false" outlineLevel="0" collapsed="false">
      <c r="CK72" s="9"/>
    </row>
    <row r="73" customFormat="false" ht="16.5" hidden="false" customHeight="false" outlineLevel="0" collapsed="false">
      <c r="BG73" s="9"/>
      <c r="BH73" s="9"/>
      <c r="BI73" s="9"/>
      <c r="BJ73" s="9"/>
      <c r="BK73" s="9"/>
      <c r="BL73" s="9"/>
    </row>
    <row r="74" customFormat="false" ht="16.5" hidden="false" customHeight="false" outlineLevel="0" collapsed="false">
      <c r="BG74" s="9"/>
      <c r="BH74" s="9"/>
      <c r="BI74" s="9"/>
      <c r="BJ74" s="9"/>
      <c r="BK74" s="9"/>
      <c r="BL74" s="9"/>
      <c r="CK74" s="9"/>
    </row>
    <row r="75" customFormat="false" ht="16.5" hidden="false" customHeight="false" outlineLevel="0" collapsed="false">
      <c r="BF75" s="9"/>
      <c r="BG75" s="9"/>
      <c r="BH75" s="9"/>
      <c r="BI75" s="9"/>
      <c r="BJ75" s="9"/>
      <c r="BK75" s="9"/>
      <c r="BL75" s="9"/>
    </row>
    <row r="76" customFormat="false" ht="16.5" hidden="false" customHeight="false" outlineLevel="0" collapsed="false">
      <c r="BG76" s="9"/>
      <c r="BH76" s="9"/>
      <c r="CJ76" s="9"/>
      <c r="CK76" s="9"/>
      <c r="CL76" s="9"/>
      <c r="CM76" s="9"/>
      <c r="CN76" s="9"/>
      <c r="CO76" s="9"/>
    </row>
    <row r="77" customFormat="false" ht="16.5" hidden="false" customHeight="false" outlineLevel="0" collapsed="false">
      <c r="BG77" s="9"/>
      <c r="BH77" s="9"/>
      <c r="CJ77" s="9"/>
      <c r="CK77" s="9"/>
      <c r="CL77" s="9"/>
      <c r="CM77" s="9"/>
      <c r="CN77" s="9"/>
      <c r="CO77" s="9"/>
    </row>
    <row r="78" customFormat="false" ht="16.5" hidden="false" customHeight="false" outlineLevel="0" collapsed="false">
      <c r="BG78" s="9"/>
      <c r="BH78" s="9"/>
      <c r="BY78" s="9"/>
      <c r="CI78" s="9"/>
      <c r="CJ78" s="9"/>
      <c r="CK78" s="9"/>
      <c r="CL78" s="9"/>
      <c r="CM78" s="9"/>
      <c r="CN78" s="9"/>
      <c r="CO78" s="9"/>
    </row>
    <row r="79" customFormat="false" ht="16.5" hidden="false" customHeight="false" outlineLevel="0" collapsed="false">
      <c r="CJ79" s="9"/>
      <c r="CK79" s="9"/>
    </row>
    <row r="80" customFormat="false" ht="16.5" hidden="false" customHeight="false" outlineLevel="0" collapsed="false">
      <c r="CJ80" s="9"/>
      <c r="CK80" s="9"/>
    </row>
    <row r="81" customFormat="false" ht="16.5" hidden="false" customHeight="false" outlineLevel="0" collapsed="false">
      <c r="BG81" s="9"/>
      <c r="BZ81" s="9"/>
      <c r="CJ81" s="9"/>
      <c r="CK81" s="9"/>
    </row>
    <row r="83" customFormat="false" ht="16.5" hidden="false" customHeight="false" outlineLevel="0" collapsed="false">
      <c r="BG83" s="9"/>
      <c r="BH83" s="9"/>
      <c r="BI83" s="9"/>
      <c r="BJ83" s="9"/>
      <c r="BK83" s="9"/>
      <c r="BZ83" s="9"/>
    </row>
    <row r="84" customFormat="false" ht="16.5" hidden="false" customHeight="false" outlineLevel="0" collapsed="false">
      <c r="BG84" s="9"/>
      <c r="BH84" s="9"/>
      <c r="BI84" s="9"/>
      <c r="BJ84" s="9"/>
      <c r="BK84" s="9"/>
      <c r="BL84" s="9"/>
      <c r="CJ84" s="9"/>
    </row>
    <row r="85" customFormat="false" ht="16.5" hidden="false" customHeight="false" outlineLevel="0" collapsed="false">
      <c r="BG85" s="9"/>
      <c r="BL85" s="9"/>
      <c r="BZ85" s="9"/>
    </row>
    <row r="86" customFormat="false" ht="16.5" hidden="false" customHeight="false" outlineLevel="0" collapsed="false">
      <c r="BG86" s="9"/>
      <c r="BL86" s="9"/>
      <c r="CJ86" s="9"/>
      <c r="CK86" s="9"/>
      <c r="CL86" s="9"/>
      <c r="CM86" s="9"/>
      <c r="CN86" s="9"/>
    </row>
    <row r="87" customFormat="false" ht="16.5" hidden="false" customHeight="false" outlineLevel="0" collapsed="false">
      <c r="BG87" s="10"/>
      <c r="BH87" s="10"/>
      <c r="BI87" s="10"/>
      <c r="BJ87" s="10"/>
      <c r="BK87" s="10"/>
      <c r="BL87" s="10"/>
      <c r="BZ87" s="9"/>
      <c r="CJ87" s="9"/>
      <c r="CK87" s="9"/>
      <c r="CL87" s="9"/>
      <c r="CM87" s="9"/>
      <c r="CN87" s="9"/>
      <c r="CO87" s="9"/>
    </row>
    <row r="88" customFormat="false" ht="16.5" hidden="false" customHeight="false" outlineLevel="0" collapsed="false">
      <c r="BG88" s="10"/>
      <c r="BH88" s="10"/>
      <c r="BI88" s="10"/>
      <c r="BJ88" s="10"/>
      <c r="BK88" s="10"/>
      <c r="BL88" s="10"/>
      <c r="CJ88" s="9"/>
      <c r="CO88" s="9"/>
    </row>
    <row r="89" customFormat="false" ht="16.5" hidden="false" customHeight="false" outlineLevel="0" collapsed="false">
      <c r="BG89" s="9"/>
      <c r="BH89" s="9"/>
      <c r="BI89" s="9"/>
      <c r="BJ89" s="9"/>
      <c r="BK89" s="9"/>
      <c r="BL89" s="9"/>
      <c r="BY89" s="9"/>
      <c r="BZ89" s="9"/>
      <c r="CA89" s="9"/>
      <c r="CB89" s="9"/>
      <c r="CC89" s="9"/>
      <c r="CD89" s="9"/>
    </row>
    <row r="90" customFormat="false" ht="16.5" hidden="false" customHeight="false" outlineLevel="0" collapsed="false">
      <c r="BF90" s="9"/>
      <c r="BG90" s="9"/>
      <c r="BH90" s="9"/>
      <c r="BI90" s="9"/>
      <c r="BJ90" s="9"/>
      <c r="BK90" s="9"/>
      <c r="BL90" s="9"/>
      <c r="BY90" s="9"/>
      <c r="BZ90" s="9"/>
      <c r="CA90" s="9"/>
      <c r="CB90" s="9"/>
      <c r="CC90" s="9"/>
      <c r="CD90" s="9"/>
    </row>
    <row r="91" customFormat="false" ht="16.5" hidden="false" customHeight="false" outlineLevel="0" collapsed="false">
      <c r="BG91" s="9"/>
      <c r="BH91" s="9"/>
      <c r="BX91" s="9"/>
      <c r="BY91" s="9"/>
      <c r="BZ91" s="9"/>
      <c r="CA91" s="9"/>
      <c r="CB91" s="9"/>
      <c r="CC91" s="9"/>
      <c r="CD91" s="9"/>
      <c r="CJ91" s="10"/>
    </row>
    <row r="92" customFormat="false" ht="16.5" hidden="false" customHeight="false" outlineLevel="0" collapsed="false">
      <c r="BG92" s="9"/>
      <c r="BH92" s="9"/>
      <c r="BY92" s="9"/>
      <c r="BZ92" s="9"/>
      <c r="CJ92" s="9"/>
      <c r="CO92" s="9"/>
    </row>
    <row r="93" customFormat="false" ht="16.5" hidden="false" customHeight="false" outlineLevel="0" collapsed="false">
      <c r="BG93" s="9"/>
      <c r="BH93" s="9"/>
      <c r="BY93" s="9"/>
      <c r="BZ93" s="9"/>
      <c r="CI93" s="9"/>
      <c r="CJ93" s="9"/>
      <c r="CK93" s="9"/>
      <c r="CL93" s="9"/>
      <c r="CM93" s="9"/>
      <c r="CN93" s="9"/>
      <c r="CO93" s="9"/>
    </row>
    <row r="94" customFormat="false" ht="16.5" hidden="false" customHeight="false" outlineLevel="0" collapsed="false">
      <c r="BY94" s="9"/>
      <c r="BZ94" s="9"/>
      <c r="CJ94" s="9"/>
      <c r="CK94" s="9"/>
    </row>
    <row r="95" customFormat="false" ht="16.5" hidden="false" customHeight="false" outlineLevel="0" collapsed="false">
      <c r="CJ95" s="9"/>
      <c r="CK95" s="9"/>
    </row>
    <row r="96" customFormat="false" ht="16.5" hidden="false" customHeight="false" outlineLevel="0" collapsed="false">
      <c r="BG96" s="9"/>
      <c r="CJ96" s="9"/>
      <c r="CK96" s="9"/>
    </row>
    <row r="97" customFormat="false" ht="16.5" hidden="false" customHeight="false" outlineLevel="0" collapsed="false">
      <c r="BY97" s="9"/>
    </row>
    <row r="98" customFormat="false" ht="16.5" hidden="false" customHeight="false" outlineLevel="0" collapsed="false">
      <c r="BG98" s="9"/>
      <c r="BH98" s="9"/>
      <c r="BI98" s="9"/>
      <c r="BJ98" s="9"/>
      <c r="BK98" s="9"/>
    </row>
    <row r="99" customFormat="false" ht="16.5" hidden="false" customHeight="false" outlineLevel="0" collapsed="false">
      <c r="BG99" s="9"/>
      <c r="BH99" s="9"/>
      <c r="BI99" s="9"/>
      <c r="BJ99" s="9"/>
      <c r="BK99" s="9"/>
      <c r="BL99" s="9"/>
      <c r="BY99" s="9"/>
      <c r="BZ99" s="9"/>
      <c r="CA99" s="9"/>
      <c r="CB99" s="9"/>
      <c r="CC99" s="9"/>
      <c r="CJ99" s="9"/>
    </row>
    <row r="100" customFormat="false" ht="16.5" hidden="false" customHeight="false" outlineLevel="0" collapsed="false">
      <c r="BG100" s="9"/>
      <c r="BL100" s="9"/>
      <c r="BY100" s="9"/>
      <c r="BZ100" s="9"/>
      <c r="CA100" s="9"/>
      <c r="CB100" s="9"/>
      <c r="CC100" s="9"/>
      <c r="CD100" s="9"/>
    </row>
    <row r="101" customFormat="false" ht="16.5" hidden="false" customHeight="false" outlineLevel="0" collapsed="false">
      <c r="BG101" s="9"/>
      <c r="BL101" s="9"/>
      <c r="BY101" s="9"/>
      <c r="CD101" s="9"/>
      <c r="CJ101" s="9"/>
      <c r="CK101" s="9"/>
      <c r="CL101" s="9"/>
      <c r="CM101" s="9"/>
      <c r="CN101" s="9"/>
    </row>
    <row r="102" customFormat="false" ht="16.5" hidden="false" customHeight="false" outlineLevel="0" collapsed="false">
      <c r="BG102" s="10"/>
      <c r="BH102" s="10"/>
      <c r="BJ102" s="10"/>
      <c r="BK102" s="10"/>
      <c r="BL102" s="10"/>
      <c r="BY102" s="9"/>
      <c r="CD102" s="9"/>
      <c r="CJ102" s="9"/>
      <c r="CK102" s="9"/>
      <c r="CL102" s="9"/>
      <c r="CM102" s="9"/>
      <c r="CN102" s="9"/>
      <c r="CO102" s="9"/>
    </row>
    <row r="103" customFormat="false" ht="16.5" hidden="false" customHeight="false" outlineLevel="0" collapsed="false">
      <c r="BG103" s="10"/>
      <c r="BH103" s="10"/>
      <c r="BI103" s="10"/>
      <c r="BJ103" s="10"/>
      <c r="BK103" s="10"/>
      <c r="BL103" s="10"/>
      <c r="BY103" s="9"/>
      <c r="CD103" s="9"/>
      <c r="CJ103" s="9"/>
      <c r="CO103" s="9"/>
    </row>
    <row r="104" customFormat="false" ht="16.5" hidden="false" customHeight="false" outlineLevel="0" collapsed="false">
      <c r="BF104" s="9"/>
      <c r="BG104" s="9"/>
      <c r="BH104" s="9"/>
      <c r="BI104" s="9"/>
      <c r="BJ104" s="9"/>
      <c r="BK104" s="9"/>
      <c r="BL104" s="9"/>
      <c r="BY104" s="9"/>
      <c r="CD104" s="9"/>
      <c r="CJ104" s="9"/>
      <c r="CO104" s="9"/>
    </row>
    <row r="105" customFormat="false" ht="16.5" hidden="false" customHeight="false" outlineLevel="0" collapsed="false">
      <c r="BG105" s="9"/>
      <c r="BH105" s="9"/>
      <c r="BY105" s="10"/>
      <c r="CJ105" s="9"/>
      <c r="CO105" s="9"/>
    </row>
    <row r="106" customFormat="false" ht="16.5" hidden="false" customHeight="false" outlineLevel="0" collapsed="false">
      <c r="BG106" s="9"/>
      <c r="BH106" s="9"/>
      <c r="BY106" s="10"/>
      <c r="CJ106" s="9"/>
      <c r="CO106" s="9"/>
    </row>
    <row r="107" customFormat="false" ht="16.5" hidden="false" customHeight="false" outlineLevel="0" collapsed="false">
      <c r="BG107" s="9"/>
      <c r="BH107" s="9"/>
      <c r="BY107" s="9"/>
      <c r="CD107" s="9"/>
      <c r="CJ107" s="9"/>
      <c r="CO107" s="9"/>
    </row>
    <row r="108" customFormat="false" ht="16.5" hidden="false" customHeight="false" outlineLevel="0" collapsed="false">
      <c r="CJ108" s="10"/>
      <c r="CO108" s="10"/>
    </row>
    <row r="109" customFormat="false" ht="16.5" hidden="false" customHeight="false" outlineLevel="0" collapsed="false">
      <c r="BX109" s="9"/>
      <c r="BY109" s="9"/>
      <c r="BZ109" s="9"/>
      <c r="CA109" s="9"/>
      <c r="CB109" s="9"/>
      <c r="CC109" s="9"/>
      <c r="CD109" s="9"/>
      <c r="CJ109" s="10"/>
      <c r="CO109" s="10"/>
    </row>
    <row r="110" customFormat="false" ht="16.5" hidden="false" customHeight="false" outlineLevel="0" collapsed="false">
      <c r="BG110" s="9"/>
      <c r="BY110" s="9"/>
      <c r="BZ110" s="9"/>
      <c r="CJ110" s="10"/>
      <c r="CO110" s="9"/>
    </row>
    <row r="111" customFormat="false" ht="16.5" hidden="false" customHeight="false" outlineLevel="0" collapsed="false">
      <c r="BY111" s="9"/>
      <c r="BZ111" s="9"/>
    </row>
    <row r="112" customFormat="false" ht="16.5" hidden="false" customHeight="false" outlineLevel="0" collapsed="false">
      <c r="BG112" s="9"/>
      <c r="BH112" s="9"/>
      <c r="BI112" s="9"/>
      <c r="BJ112" s="9"/>
      <c r="BK112" s="9"/>
      <c r="BY112" s="9"/>
      <c r="BZ112" s="9"/>
      <c r="CI112" s="9"/>
      <c r="CJ112" s="9"/>
      <c r="CK112" s="9"/>
      <c r="CL112" s="9"/>
      <c r="CM112" s="9"/>
      <c r="CN112" s="9"/>
      <c r="CO112" s="9"/>
    </row>
    <row r="113" customFormat="false" ht="16.5" hidden="false" customHeight="false" outlineLevel="0" collapsed="false">
      <c r="BG113" s="9"/>
      <c r="BH113" s="9"/>
      <c r="BI113" s="9"/>
      <c r="BJ113" s="9"/>
      <c r="BK113" s="9"/>
      <c r="BL113" s="9"/>
      <c r="CJ113" s="9"/>
      <c r="CK113" s="9"/>
    </row>
    <row r="114" customFormat="false" ht="16.5" hidden="false" customHeight="false" outlineLevel="0" collapsed="false">
      <c r="BG114" s="9"/>
      <c r="BL114" s="9"/>
      <c r="CJ114" s="9"/>
      <c r="CK114" s="9"/>
    </row>
    <row r="115" customFormat="false" ht="16.5" hidden="false" customHeight="false" outlineLevel="0" collapsed="false">
      <c r="BG115" s="9"/>
      <c r="BL115" s="9"/>
      <c r="BY115" s="9"/>
      <c r="CJ115" s="9"/>
      <c r="CK115" s="9"/>
    </row>
    <row r="116" customFormat="false" ht="16.5" hidden="false" customHeight="false" outlineLevel="0" collapsed="false">
      <c r="BG116" s="10"/>
      <c r="BH116" s="10"/>
      <c r="BJ116" s="10"/>
      <c r="BK116" s="10"/>
      <c r="BL116" s="10"/>
    </row>
    <row r="117" customFormat="false" ht="16.5" hidden="false" customHeight="false" outlineLevel="0" collapsed="false">
      <c r="BY117" s="9"/>
      <c r="BZ117" s="9"/>
      <c r="CA117" s="9"/>
      <c r="CB117" s="9"/>
      <c r="CC117" s="9"/>
    </row>
    <row r="118" customFormat="false" ht="16.5" hidden="false" customHeight="false" outlineLevel="0" collapsed="false">
      <c r="BF118" s="9"/>
      <c r="BG118" s="9"/>
      <c r="BH118" s="9"/>
      <c r="BI118" s="9"/>
      <c r="BJ118" s="9"/>
      <c r="BK118" s="9"/>
      <c r="BL118" s="9"/>
      <c r="BY118" s="9"/>
      <c r="BZ118" s="9"/>
      <c r="CA118" s="9"/>
      <c r="CB118" s="9"/>
      <c r="CC118" s="9"/>
      <c r="CD118" s="9"/>
      <c r="CJ118" s="9"/>
    </row>
    <row r="119" customFormat="false" ht="16.5" hidden="false" customHeight="false" outlineLevel="0" collapsed="false">
      <c r="BG119" s="9"/>
      <c r="BH119" s="9"/>
      <c r="BY119" s="9"/>
      <c r="CD119" s="9"/>
    </row>
    <row r="120" customFormat="false" ht="16.5" hidden="false" customHeight="false" outlineLevel="0" collapsed="false">
      <c r="BG120" s="9"/>
      <c r="BH120" s="9"/>
      <c r="BY120" s="9"/>
      <c r="CD120" s="9"/>
      <c r="CJ120" s="9"/>
      <c r="CK120" s="9"/>
      <c r="CL120" s="9"/>
      <c r="CM120" s="9"/>
      <c r="CN120" s="9"/>
    </row>
    <row r="121" customFormat="false" ht="16.5" hidden="false" customHeight="false" outlineLevel="0" collapsed="false">
      <c r="BG121" s="9"/>
      <c r="BH121" s="9"/>
      <c r="BY121" s="9"/>
      <c r="CD121" s="9"/>
      <c r="CJ121" s="9"/>
      <c r="CK121" s="9"/>
      <c r="CL121" s="9"/>
      <c r="CM121" s="9"/>
      <c r="CN121" s="9"/>
      <c r="CO121" s="9"/>
    </row>
    <row r="122" customFormat="false" ht="16.5" hidden="false" customHeight="false" outlineLevel="0" collapsed="false">
      <c r="BY122" s="9"/>
      <c r="CD122" s="9"/>
      <c r="CJ122" s="9"/>
      <c r="CO122" s="9"/>
    </row>
    <row r="123" customFormat="false" ht="16.5" hidden="false" customHeight="false" outlineLevel="0" collapsed="false">
      <c r="BY123" s="9"/>
      <c r="CD123" s="9"/>
      <c r="CJ123" s="9"/>
      <c r="CO123" s="9"/>
    </row>
    <row r="124" customFormat="false" ht="16.5" hidden="false" customHeight="false" outlineLevel="0" collapsed="false">
      <c r="BG124" s="9"/>
      <c r="BY124" s="9"/>
      <c r="CD124" s="9"/>
      <c r="CJ124" s="9"/>
      <c r="CO124" s="9"/>
    </row>
    <row r="125" customFormat="false" ht="16.5" hidden="false" customHeight="false" outlineLevel="0" collapsed="false">
      <c r="BY125" s="9"/>
      <c r="CD125" s="9"/>
      <c r="CJ125" s="9"/>
      <c r="CO125" s="9"/>
    </row>
    <row r="126" customFormat="false" ht="16.5" hidden="false" customHeight="false" outlineLevel="0" collapsed="false">
      <c r="BG126" s="9"/>
      <c r="BH126" s="9"/>
      <c r="BI126" s="9"/>
      <c r="BJ126" s="9"/>
      <c r="BK126" s="9"/>
      <c r="BY126" s="9"/>
      <c r="CD126" s="9"/>
      <c r="CJ126" s="9"/>
      <c r="CO126" s="9"/>
    </row>
    <row r="127" customFormat="false" ht="16.5" hidden="false" customHeight="false" outlineLevel="0" collapsed="false">
      <c r="BG127" s="9"/>
      <c r="BH127" s="9"/>
      <c r="BI127" s="9"/>
      <c r="BJ127" s="9"/>
      <c r="BK127" s="9"/>
      <c r="BL127" s="9"/>
      <c r="BX127" s="9"/>
      <c r="BY127" s="9"/>
      <c r="BZ127" s="9"/>
      <c r="CB127" s="9"/>
      <c r="CC127" s="9"/>
      <c r="CD127" s="9"/>
      <c r="CJ127" s="10"/>
      <c r="CO127" s="10"/>
    </row>
    <row r="128" customFormat="false" ht="16.5" hidden="false" customHeight="false" outlineLevel="0" collapsed="false">
      <c r="BG128" s="9"/>
      <c r="BL128" s="9"/>
      <c r="BY128" s="9"/>
      <c r="BZ128" s="9"/>
      <c r="CD128" s="9"/>
      <c r="CJ128" s="9"/>
      <c r="CO128" s="9"/>
    </row>
    <row r="129" customFormat="false" ht="16.5" hidden="false" customHeight="false" outlineLevel="0" collapsed="false">
      <c r="BG129" s="9"/>
      <c r="BL129" s="9"/>
      <c r="BY129" s="10"/>
      <c r="BZ129" s="9"/>
      <c r="CD129" s="10"/>
      <c r="CJ129" s="9"/>
      <c r="CO129" s="9"/>
    </row>
    <row r="130" customFormat="false" ht="16.5" hidden="false" customHeight="false" outlineLevel="0" collapsed="false">
      <c r="BG130" s="10"/>
      <c r="BH130" s="10"/>
      <c r="BJ130" s="10"/>
      <c r="BK130" s="10"/>
      <c r="BL130" s="10"/>
      <c r="BY130" s="9"/>
      <c r="BZ130" s="9"/>
      <c r="CD130" s="9"/>
      <c r="CJ130" s="10"/>
      <c r="CO130" s="10"/>
    </row>
    <row r="131" customFormat="false" ht="16.5" hidden="false" customHeight="false" outlineLevel="0" collapsed="false">
      <c r="BY131" s="10"/>
      <c r="CD131" s="10"/>
    </row>
    <row r="132" customFormat="false" ht="16.5" hidden="false" customHeight="false" outlineLevel="0" collapsed="false">
      <c r="BF132" s="8"/>
      <c r="BY132" s="10"/>
      <c r="CD132" s="10"/>
      <c r="CI132" s="9"/>
      <c r="CJ132" s="9"/>
      <c r="CK132" s="9"/>
      <c r="CL132" s="9"/>
      <c r="CM132" s="9"/>
      <c r="CN132" s="9"/>
      <c r="CO132" s="9"/>
    </row>
    <row r="133" customFormat="false" ht="16.5" hidden="false" customHeight="false" outlineLevel="0" collapsed="false">
      <c r="BY133" s="9"/>
      <c r="CJ133" s="9"/>
      <c r="CK133" s="9"/>
    </row>
    <row r="134" customFormat="false" ht="16.5" hidden="false" customHeight="false" outlineLevel="0" collapsed="false">
      <c r="BX134" s="9"/>
      <c r="BY134" s="9"/>
      <c r="BZ134" s="9"/>
      <c r="CA134" s="9"/>
      <c r="CB134" s="9"/>
      <c r="CC134" s="9"/>
      <c r="CD134" s="9"/>
      <c r="CJ134" s="9"/>
      <c r="CK134" s="9"/>
    </row>
    <row r="135" customFormat="false" ht="16.5" hidden="false" customHeight="false" outlineLevel="0" collapsed="false">
      <c r="BY135" s="9"/>
      <c r="BZ135" s="9"/>
      <c r="CJ135" s="9"/>
      <c r="CK135" s="9"/>
    </row>
    <row r="136" customFormat="false" ht="16.5" hidden="false" customHeight="false" outlineLevel="0" collapsed="false">
      <c r="BY136" s="9"/>
      <c r="BZ136" s="9"/>
    </row>
    <row r="137" customFormat="false" ht="16.5" hidden="false" customHeight="false" outlineLevel="0" collapsed="false">
      <c r="BY137" s="9"/>
      <c r="BZ137" s="9"/>
    </row>
    <row r="138" customFormat="false" ht="16.5" hidden="false" customHeight="false" outlineLevel="0" collapsed="false">
      <c r="CJ138" s="9"/>
    </row>
    <row r="140" customFormat="false" ht="16.5" hidden="false" customHeight="false" outlineLevel="0" collapsed="false">
      <c r="BY140" s="9"/>
      <c r="CJ140" s="9"/>
      <c r="CK140" s="9"/>
      <c r="CL140" s="9"/>
      <c r="CM140" s="9"/>
      <c r="CN140" s="9"/>
    </row>
    <row r="141" customFormat="false" ht="16.5" hidden="false" customHeight="false" outlineLevel="0" collapsed="false">
      <c r="CJ141" s="9"/>
      <c r="CK141" s="9"/>
      <c r="CL141" s="9"/>
      <c r="CM141" s="9"/>
      <c r="CN141" s="9"/>
      <c r="CO141" s="9"/>
    </row>
    <row r="142" customFormat="false" ht="16.5" hidden="false" customHeight="false" outlineLevel="0" collapsed="false">
      <c r="BY142" s="9"/>
      <c r="BZ142" s="9"/>
      <c r="CA142" s="9"/>
      <c r="CB142" s="9"/>
      <c r="CC142" s="9"/>
      <c r="CJ142" s="9"/>
      <c r="CO142" s="9"/>
    </row>
    <row r="143" customFormat="false" ht="16.5" hidden="false" customHeight="false" outlineLevel="0" collapsed="false">
      <c r="BY143" s="9"/>
      <c r="BZ143" s="9"/>
      <c r="CA143" s="9"/>
      <c r="CB143" s="9"/>
      <c r="CC143" s="9"/>
      <c r="CD143" s="9"/>
      <c r="CJ143" s="9"/>
      <c r="CO143" s="9"/>
    </row>
    <row r="144" customFormat="false" ht="16.5" hidden="false" customHeight="false" outlineLevel="0" collapsed="false">
      <c r="BY144" s="9"/>
      <c r="CD144" s="9"/>
      <c r="CJ144" s="9"/>
      <c r="CO144" s="9"/>
    </row>
    <row r="145" customFormat="false" ht="16.5" hidden="false" customHeight="false" outlineLevel="0" collapsed="false">
      <c r="BY145" s="9"/>
      <c r="CD145" s="9"/>
      <c r="CJ145" s="9"/>
      <c r="CO145" s="9"/>
    </row>
    <row r="146" customFormat="false" ht="16.5" hidden="false" customHeight="false" outlineLevel="0" collapsed="false">
      <c r="BY146" s="9"/>
      <c r="CD146" s="9"/>
      <c r="CJ146" s="9"/>
      <c r="CO146" s="10"/>
    </row>
    <row r="147" customFormat="false" ht="16.5" hidden="false" customHeight="false" outlineLevel="0" collapsed="false">
      <c r="BY147" s="9"/>
      <c r="CD147" s="9"/>
      <c r="CJ147" s="10"/>
      <c r="CO147" s="10"/>
    </row>
    <row r="148" customFormat="false" ht="16.5" hidden="false" customHeight="false" outlineLevel="0" collapsed="false">
      <c r="BY148" s="9"/>
      <c r="CD148" s="9"/>
      <c r="CJ148" s="9"/>
      <c r="CO148" s="9"/>
    </row>
    <row r="149" customFormat="false" ht="16.5" hidden="false" customHeight="false" outlineLevel="0" collapsed="false">
      <c r="BY149" s="9"/>
      <c r="CD149" s="9"/>
      <c r="CI149" s="8"/>
      <c r="CJ149" s="11"/>
      <c r="CO149" s="9"/>
    </row>
    <row r="150" customFormat="false" ht="16.5" hidden="false" customHeight="false" outlineLevel="0" collapsed="false">
      <c r="BY150" s="9"/>
      <c r="CD150" s="9"/>
      <c r="CJ150" s="10"/>
      <c r="CO150" s="10"/>
    </row>
    <row r="151" customFormat="false" ht="16.5" hidden="false" customHeight="false" outlineLevel="0" collapsed="false">
      <c r="BY151" s="9"/>
      <c r="CD151" s="9"/>
    </row>
    <row r="152" customFormat="false" ht="16.5" hidden="false" customHeight="false" outlineLevel="0" collapsed="false">
      <c r="BX152" s="9"/>
      <c r="BY152" s="9"/>
      <c r="BZ152" s="9"/>
      <c r="CB152" s="10"/>
      <c r="CC152" s="9"/>
      <c r="CD152" s="9"/>
    </row>
    <row r="153" customFormat="false" ht="16.5" hidden="false" customHeight="false" outlineLevel="0" collapsed="false">
      <c r="BY153" s="9"/>
      <c r="BZ153" s="9"/>
      <c r="CD153" s="9"/>
    </row>
    <row r="154" customFormat="false" ht="16.5" hidden="false" customHeight="false" outlineLevel="0" collapsed="false">
      <c r="BF154" s="8"/>
      <c r="BI154" s="8"/>
      <c r="BY154" s="9"/>
      <c r="BZ154" s="9"/>
      <c r="CD154" s="9"/>
    </row>
    <row r="155" customFormat="false" ht="16.5" hidden="false" customHeight="false" outlineLevel="0" collapsed="false">
      <c r="BY155" s="10"/>
      <c r="BZ155" s="9"/>
      <c r="CD155" s="10"/>
    </row>
    <row r="156" customFormat="false" ht="16.5" hidden="false" customHeight="false" outlineLevel="0" collapsed="false">
      <c r="BY156" s="10"/>
      <c r="CD156" s="10"/>
    </row>
    <row r="157" customFormat="false" ht="16.5" hidden="false" customHeight="false" outlineLevel="0" collapsed="false">
      <c r="BX157" s="9"/>
      <c r="BY157" s="9"/>
      <c r="BZ157" s="9"/>
      <c r="CA157" s="9"/>
      <c r="CB157" s="9"/>
      <c r="CC157" s="9"/>
      <c r="CD157" s="9"/>
    </row>
    <row r="158" customFormat="false" ht="16.5" hidden="false" customHeight="false" outlineLevel="0" collapsed="false">
      <c r="BY158" s="9"/>
      <c r="BZ158" s="9"/>
    </row>
    <row r="159" customFormat="false" ht="16.5" hidden="false" customHeight="false" outlineLevel="0" collapsed="false">
      <c r="BY159" s="9"/>
      <c r="BZ159" s="9"/>
    </row>
    <row r="160" customFormat="false" ht="16.5" hidden="false" customHeight="false" outlineLevel="0" collapsed="false">
      <c r="BY160" s="9"/>
      <c r="BZ160" s="9"/>
    </row>
    <row r="163" customFormat="false" ht="16.5" hidden="false" customHeight="false" outlineLevel="0" collapsed="false">
      <c r="BY163" s="9"/>
    </row>
    <row r="165" customFormat="false" ht="16.5" hidden="false" customHeight="false" outlineLevel="0" collapsed="false">
      <c r="BY165" s="9"/>
      <c r="BZ165" s="9"/>
      <c r="CA165" s="9"/>
      <c r="CB165" s="9"/>
      <c r="CC165" s="9"/>
    </row>
    <row r="166" customFormat="false" ht="16.5" hidden="false" customHeight="false" outlineLevel="0" collapsed="false">
      <c r="BY166" s="9"/>
      <c r="BZ166" s="9"/>
      <c r="CA166" s="9"/>
      <c r="CB166" s="9"/>
      <c r="CC166" s="9"/>
      <c r="CD166" s="9"/>
    </row>
    <row r="167" customFormat="false" ht="16.5" hidden="false" customHeight="false" outlineLevel="0" collapsed="false">
      <c r="BY167" s="9"/>
      <c r="CD167" s="9"/>
    </row>
    <row r="168" customFormat="false" ht="16.5" hidden="false" customHeight="false" outlineLevel="0" collapsed="false">
      <c r="BY168" s="9"/>
      <c r="CD168" s="9"/>
    </row>
    <row r="169" customFormat="false" ht="16.5" hidden="false" customHeight="false" outlineLevel="0" collapsed="false">
      <c r="BY169" s="9"/>
      <c r="CD169" s="9"/>
    </row>
    <row r="170" customFormat="false" ht="16.5" hidden="false" customHeight="false" outlineLevel="0" collapsed="false">
      <c r="BY170" s="9"/>
      <c r="CD170" s="9"/>
    </row>
    <row r="171" customFormat="false" ht="16.5" hidden="false" customHeight="false" outlineLevel="0" collapsed="false">
      <c r="BY171" s="9"/>
      <c r="CD171" s="9"/>
    </row>
    <row r="172" customFormat="false" ht="16.5" hidden="false" customHeight="false" outlineLevel="0" collapsed="false">
      <c r="BY172" s="9"/>
      <c r="CD172" s="9"/>
      <c r="CI172" s="8"/>
      <c r="CK172" s="8"/>
    </row>
    <row r="173" customFormat="false" ht="16.5" hidden="false" customHeight="false" outlineLevel="0" collapsed="false">
      <c r="BY173" s="10"/>
      <c r="CD173" s="10"/>
    </row>
    <row r="174" customFormat="false" ht="16.5" hidden="false" customHeight="false" outlineLevel="0" collapsed="false">
      <c r="BY174" s="9"/>
      <c r="CD174" s="9"/>
    </row>
    <row r="175" customFormat="false" ht="21" hidden="false" customHeight="false" outlineLevel="0" collapsed="false">
      <c r="BW175" s="12"/>
      <c r="BX175" s="9"/>
      <c r="BY175" s="9"/>
      <c r="BZ175" s="9"/>
      <c r="CB175" s="10"/>
      <c r="CC175" s="9"/>
      <c r="CD175" s="9"/>
    </row>
    <row r="176" customFormat="false" ht="16.5" hidden="false" customHeight="false" outlineLevel="0" collapsed="false">
      <c r="BY176" s="9"/>
      <c r="BZ176" s="9"/>
      <c r="CD176" s="9"/>
    </row>
    <row r="177" customFormat="false" ht="16.5" hidden="false" customHeight="false" outlineLevel="0" collapsed="false">
      <c r="BY177" s="9"/>
      <c r="BZ177" s="9"/>
      <c r="CD177" s="9"/>
    </row>
    <row r="178" customFormat="false" ht="16.5" hidden="false" customHeight="false" outlineLevel="0" collapsed="false">
      <c r="BY178" s="10"/>
      <c r="BZ178" s="9"/>
      <c r="CD178" s="10"/>
    </row>
    <row r="179" customFormat="false" ht="16.5" hidden="false" customHeight="false" outlineLevel="0" collapsed="false">
      <c r="BY179" s="10"/>
      <c r="CD179" s="10"/>
    </row>
    <row r="203" customFormat="false" ht="16.5" hidden="false" customHeight="false" outlineLevel="0" collapsed="false">
      <c r="BW203" s="8"/>
      <c r="BY203" s="8"/>
    </row>
    <row r="204" customFormat="false" ht="16.5" hidden="false" customHeight="false" outlineLevel="0" collapsed="false">
      <c r="BW204" s="8"/>
    </row>
    <row r="219" customFormat="false" ht="16.5" hidden="false" customHeight="false" outlineLevel="0" collapsed="false">
      <c r="CI219" s="8"/>
    </row>
    <row r="229" customFormat="false" ht="16.5" hidden="false" customHeight="false" outlineLevel="0" collapsed="false">
      <c r="BF22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01T10:09:57Z</dcterms:created>
  <dc:creator>Guest</dc:creator>
  <dc:description/>
  <dc:language>en-US</dc:language>
  <cp:lastModifiedBy>戴念梓</cp:lastModifiedBy>
  <dcterms:modified xsi:type="dcterms:W3CDTF">2018-07-07T22:52:26Z</dcterms:modified>
  <cp:revision>0</cp:revision>
  <dc:subject/>
  <dc:title/>
</cp:coreProperties>
</file>